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bueno\Desktop\"/>
    </mc:Choice>
  </mc:AlternateContent>
  <bookViews>
    <workbookView xWindow="0" yWindow="0" windowWidth="2370" windowHeight="0"/>
  </bookViews>
  <sheets>
    <sheet name="met_exp_data" sheetId="1" r:id="rId1"/>
  </sheets>
  <calcPr calcId="0"/>
</workbook>
</file>

<file path=xl/sharedStrings.xml><?xml version="1.0" encoding="utf-8"?>
<sst xmlns="http://schemas.openxmlformats.org/spreadsheetml/2006/main" count="307" uniqueCount="151">
  <si>
    <t>Relation_to_Island</t>
  </si>
  <si>
    <t>UCSC_RefGene_Group</t>
  </si>
  <si>
    <t>meth_BLAER_0h</t>
  </si>
  <si>
    <t>meth_BLAER_3h</t>
  </si>
  <si>
    <t>meth_BLAER_12h</t>
  </si>
  <si>
    <t>meth_BLAER_24h</t>
  </si>
  <si>
    <t>meth_BLAER_48h</t>
  </si>
  <si>
    <t>meth_BLAER_72h</t>
  </si>
  <si>
    <t>meth_BLAER_168h</t>
  </si>
  <si>
    <t>expr_BLAER_0h</t>
  </si>
  <si>
    <t>expr_BLAER_3h</t>
  </si>
  <si>
    <t>expr_BLAER_12h</t>
  </si>
  <si>
    <t>expr_BLAER_24h</t>
  </si>
  <si>
    <t>expr_BLAER_48h</t>
  </si>
  <si>
    <t>expr_BLAER_72h</t>
  </si>
  <si>
    <t>expr_BLAER_168h</t>
  </si>
  <si>
    <t>r_squared</t>
  </si>
  <si>
    <t>adj_r_squared</t>
  </si>
  <si>
    <t>p_value</t>
  </si>
  <si>
    <t>AP3S2</t>
  </si>
  <si>
    <t>cg04239831</t>
  </si>
  <si>
    <t>+</t>
  </si>
  <si>
    <t>Body;Body;Body;Body</t>
  </si>
  <si>
    <t>ARHGAP15</t>
  </si>
  <si>
    <t>cg00506704</t>
  </si>
  <si>
    <t>5'UTR</t>
  </si>
  <si>
    <t>ARRDC1</t>
  </si>
  <si>
    <t>cg14135809</t>
  </si>
  <si>
    <t>S_Shelf</t>
  </si>
  <si>
    <t>Body</t>
  </si>
  <si>
    <t>BLM</t>
  </si>
  <si>
    <t>cg05757496</t>
  </si>
  <si>
    <t>-</t>
  </si>
  <si>
    <t>5'UTR;5'UTR;5'UTR;5'UTR</t>
  </si>
  <si>
    <t>C12orf10</t>
  </si>
  <si>
    <t>cg08525575</t>
  </si>
  <si>
    <t>N_Shore</t>
  </si>
  <si>
    <t>TSS1500;Body;Body</t>
  </si>
  <si>
    <t>CASP10</t>
  </si>
  <si>
    <t>cg10519313</t>
  </si>
  <si>
    <t>Body;Body;Body;Body;Body;3'UTR</t>
  </si>
  <si>
    <t>CD300E</t>
  </si>
  <si>
    <t>cg27084498</t>
  </si>
  <si>
    <t>TSS200</t>
  </si>
  <si>
    <t>CFLAR</t>
  </si>
  <si>
    <t>cg06885857</t>
  </si>
  <si>
    <t>5'UTR;TSS1500;5'UTR;5'UTR;5'UTR;5'UTR;5'UTR;5'UTR</t>
  </si>
  <si>
    <t>cg04843710</t>
  </si>
  <si>
    <t>CREG1</t>
  </si>
  <si>
    <t>cg26720491</t>
  </si>
  <si>
    <t>EPAS1</t>
  </si>
  <si>
    <t>cg25941751</t>
  </si>
  <si>
    <t>3'UTR</t>
  </si>
  <si>
    <t>FAM129A</t>
  </si>
  <si>
    <t>cg01418934</t>
  </si>
  <si>
    <t>FGR</t>
  </si>
  <si>
    <t>cg23561791</t>
  </si>
  <si>
    <t>1stExon;5'UTR;5'UTR;5'UTR</t>
  </si>
  <si>
    <t>FNBP1</t>
  </si>
  <si>
    <t>cg19336287</t>
  </si>
  <si>
    <t>FOXJ2</t>
  </si>
  <si>
    <t>cg23590660</t>
  </si>
  <si>
    <t>GGA2</t>
  </si>
  <si>
    <t>cg23581913</t>
  </si>
  <si>
    <t>GNA13</t>
  </si>
  <si>
    <t>cg03948822</t>
  </si>
  <si>
    <t>Body;Body</t>
  </si>
  <si>
    <t>IL1RN</t>
  </si>
  <si>
    <t>cg02543462</t>
  </si>
  <si>
    <t>TSS200;5'UTR;Body;Body</t>
  </si>
  <si>
    <t>ITGAX</t>
  </si>
  <si>
    <t>cg20851120</t>
  </si>
  <si>
    <t>TSS200;TSS200</t>
  </si>
  <si>
    <t>cg04742550</t>
  </si>
  <si>
    <t>KCNK13</t>
  </si>
  <si>
    <t>cg10208416</t>
  </si>
  <si>
    <t>LYAR</t>
  </si>
  <si>
    <t>cg02540498</t>
  </si>
  <si>
    <t>MAML2</t>
  </si>
  <si>
    <t>cg06345712</t>
  </si>
  <si>
    <t>MFSD7</t>
  </si>
  <si>
    <t>cg00492348</t>
  </si>
  <si>
    <t>Body;Body;Body</t>
  </si>
  <si>
    <t>MTHFD2L</t>
  </si>
  <si>
    <t>cg26964724</t>
  </si>
  <si>
    <t>NEDD9</t>
  </si>
  <si>
    <t>cg27164152</t>
  </si>
  <si>
    <t>Body;Body;Body;Body;Body</t>
  </si>
  <si>
    <t>NIN</t>
  </si>
  <si>
    <t>cg24098501</t>
  </si>
  <si>
    <t>PDE4DIP</t>
  </si>
  <si>
    <t>cg21854332</t>
  </si>
  <si>
    <t>PIK3AP1</t>
  </si>
  <si>
    <t>cg15051459</t>
  </si>
  <si>
    <t>RBM47</t>
  </si>
  <si>
    <t>cg03283282</t>
  </si>
  <si>
    <t>RIT1</t>
  </si>
  <si>
    <t>cg22320071</t>
  </si>
  <si>
    <t>RNASE1</t>
  </si>
  <si>
    <t>cg12940993</t>
  </si>
  <si>
    <t>TSS200;TSS200;TSS1500;TSS200</t>
  </si>
  <si>
    <t>SIRPB2</t>
  </si>
  <si>
    <t>cg00867317</t>
  </si>
  <si>
    <t>SLC35F2</t>
  </si>
  <si>
    <t>cg26794034</t>
  </si>
  <si>
    <t>SNX27</t>
  </si>
  <si>
    <t>cg00387445</t>
  </si>
  <si>
    <t>TSS1500</t>
  </si>
  <si>
    <t>SRGAP1</t>
  </si>
  <si>
    <t>cg03235510</t>
  </si>
  <si>
    <t>STK10</t>
  </si>
  <si>
    <t>cg14682629</t>
  </si>
  <si>
    <t>TM9SF4</t>
  </si>
  <si>
    <t>cg06374258</t>
  </si>
  <si>
    <t>TOLLIP</t>
  </si>
  <si>
    <t>cg23240927</t>
  </si>
  <si>
    <t>TTLL4</t>
  </si>
  <si>
    <t>cg03487391</t>
  </si>
  <si>
    <t>VNN2</t>
  </si>
  <si>
    <t>cg08618362</t>
  </si>
  <si>
    <t>Body;Body;Body;Body;Body;Body;Body;Body;Body</t>
  </si>
  <si>
    <t>Associated_Gene_Name</t>
  </si>
  <si>
    <t>CpG_ID</t>
  </si>
  <si>
    <t>Anticorrelated</t>
  </si>
  <si>
    <t>Correlated</t>
  </si>
  <si>
    <r>
      <rPr>
        <b/>
        <sz val="11"/>
        <color theme="1"/>
        <rFont val="Calibri"/>
        <family val="2"/>
        <scheme val="minor"/>
      </rPr>
      <t>A)</t>
    </r>
    <r>
      <rPr>
        <sz val="11"/>
        <color theme="1"/>
        <rFont val="Calibri"/>
        <family val="2"/>
        <scheme val="minor"/>
      </rPr>
      <t xml:space="preserve"> CpGs hypomethylated correlated with gene overexpression. </t>
    </r>
  </si>
  <si>
    <r>
      <rPr>
        <b/>
        <sz val="11"/>
        <color theme="1"/>
        <rFont val="Calibri"/>
        <family val="2"/>
        <scheme val="minor"/>
      </rPr>
      <t>B)</t>
    </r>
    <r>
      <rPr>
        <sz val="11"/>
        <color theme="1"/>
        <rFont val="Calibri"/>
        <family val="2"/>
        <scheme val="minor"/>
      </rPr>
      <t xml:space="preserve"> CpGs hypomethylated correlated with gene repression. </t>
    </r>
  </si>
  <si>
    <t>Chromosome</t>
  </si>
  <si>
    <t>Position</t>
  </si>
  <si>
    <t>Strand</t>
  </si>
  <si>
    <t>meth_RCH_168h</t>
  </si>
  <si>
    <t>meth_Macrophage</t>
  </si>
  <si>
    <t>expr_RCH_168h</t>
  </si>
  <si>
    <t>expr_Macrophage</t>
  </si>
  <si>
    <t>Meth/Expr_correlation</t>
  </si>
  <si>
    <t>meth_BLaER1_0h</t>
  </si>
  <si>
    <t>meth_BLaER1_3h</t>
  </si>
  <si>
    <t>meth_BLaER1_12h</t>
  </si>
  <si>
    <t>meth_BLaER1_24h</t>
  </si>
  <si>
    <t>meth_BLaER1_48h</t>
  </si>
  <si>
    <t>meth_BLaER1_72h</t>
  </si>
  <si>
    <t>meth_BLaER1_168h</t>
  </si>
  <si>
    <t>expr_BLaER1_0h</t>
  </si>
  <si>
    <t>expr_BLaER1_3h</t>
  </si>
  <si>
    <t>expr_BLaER1_12h</t>
  </si>
  <si>
    <t>expr_BLaER1_24h</t>
  </si>
  <si>
    <t>expr_BLaER1_48h</t>
  </si>
  <si>
    <t>expr_BLaER1_72h</t>
  </si>
  <si>
    <t>expr_BLaER1_168h</t>
  </si>
  <si>
    <r>
      <rPr>
        <b/>
        <sz val="11"/>
        <color theme="1"/>
        <rFont val="Calibri"/>
        <family val="2"/>
        <scheme val="minor"/>
      </rPr>
      <t>Table S2:</t>
    </r>
    <r>
      <rPr>
        <sz val="11"/>
        <color theme="1"/>
        <rFont val="Calibri"/>
        <family val="2"/>
        <scheme val="minor"/>
      </rPr>
      <t xml:space="preserve"> Methylation (beta values) / Gene Expression (log2 normalized expression units) significant correlations.</t>
    </r>
  </si>
  <si>
    <t>N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149998474074526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33" borderId="10" xfId="0" applyFont="1" applyFill="1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8"/>
  <sheetViews>
    <sheetView tabSelected="1" zoomScale="85" zoomScaleNormal="85" workbookViewId="0">
      <selection activeCell="E1" sqref="E1"/>
    </sheetView>
  </sheetViews>
  <sheetFormatPr baseColWidth="10" defaultRowHeight="15" x14ac:dyDescent="0.25"/>
  <cols>
    <col min="1" max="1" width="64.28515625" bestFit="1" customWidth="1"/>
    <col min="2" max="2" width="16.28515625" bestFit="1" customWidth="1"/>
    <col min="3" max="3" width="12.42578125" bestFit="1" customWidth="1"/>
    <col min="4" max="4" width="9.28515625" bestFit="1" customWidth="1"/>
    <col min="5" max="5" width="23.140625" bestFit="1" customWidth="1"/>
    <col min="6" max="6" width="55.42578125" bestFit="1" customWidth="1"/>
    <col min="7" max="8" width="21" bestFit="1" customWidth="1"/>
    <col min="9" max="9" width="22" bestFit="1" customWidth="1"/>
    <col min="10" max="12" width="22.42578125" bestFit="1" customWidth="1"/>
    <col min="13" max="13" width="23.42578125" bestFit="1" customWidth="1"/>
    <col min="14" max="14" width="20.5703125" customWidth="1"/>
    <col min="15" max="15" width="23" bestFit="1" customWidth="1"/>
    <col min="16" max="16" width="30.140625" bestFit="1" customWidth="1"/>
    <col min="17" max="18" width="20.28515625" bestFit="1" customWidth="1"/>
    <col min="19" max="19" width="21.42578125" bestFit="1" customWidth="1"/>
    <col min="20" max="22" width="21.7109375" bestFit="1" customWidth="1"/>
    <col min="23" max="23" width="22.85546875" bestFit="1" customWidth="1"/>
    <col min="24" max="24" width="19.7109375" bestFit="1" customWidth="1"/>
    <col min="25" max="25" width="22.42578125" bestFit="1" customWidth="1"/>
    <col min="26" max="26" width="27.140625" bestFit="1" customWidth="1"/>
    <col min="27" max="27" width="13.140625" bestFit="1" customWidth="1"/>
    <col min="28" max="28" width="18.140625" bestFit="1" customWidth="1"/>
    <col min="29" max="29" width="10.7109375" customWidth="1"/>
  </cols>
  <sheetData>
    <row r="1" spans="1:29" x14ac:dyDescent="0.25">
      <c r="A1" t="s">
        <v>149</v>
      </c>
    </row>
    <row r="2" spans="1:29" x14ac:dyDescent="0.25">
      <c r="A2" t="s">
        <v>125</v>
      </c>
    </row>
    <row r="3" spans="1:29" x14ac:dyDescent="0.25">
      <c r="A3" s="1" t="s">
        <v>122</v>
      </c>
      <c r="B3" s="1" t="s">
        <v>127</v>
      </c>
      <c r="C3" s="1" t="s">
        <v>128</v>
      </c>
      <c r="D3" s="1" t="s">
        <v>129</v>
      </c>
      <c r="E3" s="1" t="s">
        <v>0</v>
      </c>
      <c r="F3" s="1" t="s">
        <v>1</v>
      </c>
      <c r="G3" s="1" t="s">
        <v>135</v>
      </c>
      <c r="H3" s="1" t="s">
        <v>136</v>
      </c>
      <c r="I3" s="1" t="s">
        <v>137</v>
      </c>
      <c r="J3" s="1" t="s">
        <v>138</v>
      </c>
      <c r="K3" s="1" t="s">
        <v>139</v>
      </c>
      <c r="L3" s="1" t="s">
        <v>140</v>
      </c>
      <c r="M3" s="1" t="s">
        <v>141</v>
      </c>
      <c r="N3" s="1" t="s">
        <v>130</v>
      </c>
      <c r="O3" s="1" t="s">
        <v>131</v>
      </c>
      <c r="P3" s="1" t="s">
        <v>121</v>
      </c>
      <c r="Q3" s="1" t="s">
        <v>142</v>
      </c>
      <c r="R3" s="1" t="s">
        <v>143</v>
      </c>
      <c r="S3" s="1" t="s">
        <v>144</v>
      </c>
      <c r="T3" s="1" t="s">
        <v>145</v>
      </c>
      <c r="U3" s="1" t="s">
        <v>146</v>
      </c>
      <c r="V3" s="1" t="s">
        <v>147</v>
      </c>
      <c r="W3" s="1" t="s">
        <v>148</v>
      </c>
      <c r="X3" s="1" t="s">
        <v>132</v>
      </c>
      <c r="Y3" s="1" t="s">
        <v>133</v>
      </c>
      <c r="Z3" s="1" t="s">
        <v>134</v>
      </c>
      <c r="AA3" s="1" t="s">
        <v>16</v>
      </c>
      <c r="AB3" s="1" t="s">
        <v>17</v>
      </c>
      <c r="AC3" s="1" t="s">
        <v>18</v>
      </c>
    </row>
    <row r="4" spans="1:29" x14ac:dyDescent="0.25">
      <c r="A4" s="2" t="s">
        <v>20</v>
      </c>
      <c r="B4" s="2">
        <v>15</v>
      </c>
      <c r="C4" s="2">
        <v>90392043</v>
      </c>
      <c r="D4" s="2" t="s">
        <v>21</v>
      </c>
      <c r="E4" s="2" t="s">
        <v>150</v>
      </c>
      <c r="F4" s="2" t="s">
        <v>22</v>
      </c>
      <c r="G4" s="3">
        <v>0.95264550856072605</v>
      </c>
      <c r="H4" s="3">
        <v>0.87950085805380696</v>
      </c>
      <c r="I4" s="3">
        <v>0.91433230399837195</v>
      </c>
      <c r="J4" s="3">
        <v>0.94014806651641503</v>
      </c>
      <c r="K4" s="3">
        <v>0.83786179020911</v>
      </c>
      <c r="L4" s="3">
        <v>0.60777405347630598</v>
      </c>
      <c r="M4" s="3">
        <v>0.19978159076403601</v>
      </c>
      <c r="N4" s="3">
        <v>0.85192560888514901</v>
      </c>
      <c r="O4" s="3">
        <v>2.4091867709681799E-2</v>
      </c>
      <c r="P4" s="2" t="s">
        <v>19</v>
      </c>
      <c r="Q4" s="3">
        <v>10.495897790000001</v>
      </c>
      <c r="R4" s="3">
        <v>10.10956343</v>
      </c>
      <c r="S4" s="3">
        <v>10.643606630000001</v>
      </c>
      <c r="T4" s="3">
        <v>10.34387302</v>
      </c>
      <c r="U4" s="3">
        <v>10.51848964</v>
      </c>
      <c r="V4" s="3">
        <v>10.70763535</v>
      </c>
      <c r="W4" s="3">
        <v>11.50246162</v>
      </c>
      <c r="X4" s="3">
        <v>11.15714672</v>
      </c>
      <c r="Y4" s="3">
        <v>11.952044450000001</v>
      </c>
      <c r="Z4" s="3" t="s">
        <v>123</v>
      </c>
      <c r="AA4" s="3">
        <v>0.80700000000000005</v>
      </c>
      <c r="AB4" s="3">
        <v>0.76839999999999997</v>
      </c>
      <c r="AC4" s="3">
        <v>6.0000000000000001E-3</v>
      </c>
    </row>
    <row r="5" spans="1:29" x14ac:dyDescent="0.25">
      <c r="A5" s="2" t="s">
        <v>27</v>
      </c>
      <c r="B5" s="2">
        <v>9</v>
      </c>
      <c r="C5" s="2">
        <v>140502926</v>
      </c>
      <c r="D5" s="2" t="s">
        <v>21</v>
      </c>
      <c r="E5" s="2" t="s">
        <v>28</v>
      </c>
      <c r="F5" s="2" t="s">
        <v>29</v>
      </c>
      <c r="G5" s="3">
        <v>0.92147043189802602</v>
      </c>
      <c r="H5" s="3">
        <v>0.87565214145719295</v>
      </c>
      <c r="I5" s="3">
        <v>0.87264674063714198</v>
      </c>
      <c r="J5" s="3">
        <v>0.78062011825740896</v>
      </c>
      <c r="K5" s="3">
        <v>0.492169018374981</v>
      </c>
      <c r="L5" s="3">
        <v>0.37090609455811102</v>
      </c>
      <c r="M5" s="3">
        <v>0.202322814287208</v>
      </c>
      <c r="N5" s="3">
        <v>0.89138326456942496</v>
      </c>
      <c r="O5" s="3">
        <v>2.0801349436344499E-2</v>
      </c>
      <c r="P5" s="2" t="s">
        <v>26</v>
      </c>
      <c r="Q5" s="3">
        <v>10.57156764</v>
      </c>
      <c r="R5" s="3">
        <v>10.453457849999999</v>
      </c>
      <c r="S5" s="3">
        <v>10.571862339999999</v>
      </c>
      <c r="T5" s="3">
        <v>10.46290409</v>
      </c>
      <c r="U5" s="3">
        <v>11.132051799999999</v>
      </c>
      <c r="V5" s="3">
        <v>11.04532553</v>
      </c>
      <c r="W5" s="3">
        <v>10.985418940000001</v>
      </c>
      <c r="X5" s="3">
        <v>11.07063662</v>
      </c>
      <c r="Y5" s="3">
        <v>11.126400179999999</v>
      </c>
      <c r="Z5" s="3" t="s">
        <v>123</v>
      </c>
      <c r="AA5" s="3">
        <v>0.75229999999999997</v>
      </c>
      <c r="AB5" s="3">
        <v>0.70279999999999998</v>
      </c>
      <c r="AC5" s="3">
        <v>1.14E-2</v>
      </c>
    </row>
    <row r="6" spans="1:29" x14ac:dyDescent="0.25">
      <c r="A6" s="2" t="s">
        <v>39</v>
      </c>
      <c r="B6" s="2">
        <v>2</v>
      </c>
      <c r="C6" s="2">
        <v>202073853</v>
      </c>
      <c r="D6" s="2" t="s">
        <v>21</v>
      </c>
      <c r="E6" s="2" t="s">
        <v>150</v>
      </c>
      <c r="F6" s="2" t="s">
        <v>40</v>
      </c>
      <c r="G6" s="3">
        <v>0.906335440529907</v>
      </c>
      <c r="H6" s="3">
        <v>0.91022908990510498</v>
      </c>
      <c r="I6" s="3">
        <v>0.91804055719840305</v>
      </c>
      <c r="J6" s="3">
        <v>0.90970899104319602</v>
      </c>
      <c r="K6" s="3">
        <v>0.78239723265426797</v>
      </c>
      <c r="L6" s="3">
        <v>0.46501623612676701</v>
      </c>
      <c r="M6" s="3">
        <v>0.14324936627065801</v>
      </c>
      <c r="N6" s="3">
        <v>0.89445185394342597</v>
      </c>
      <c r="O6" s="3">
        <v>1.1347617814616E-2</v>
      </c>
      <c r="P6" s="2" t="s">
        <v>38</v>
      </c>
      <c r="Q6" s="3">
        <v>8.115346186</v>
      </c>
      <c r="R6" s="3">
        <v>8.2648588059999994</v>
      </c>
      <c r="S6" s="3">
        <v>7.9146497719999997</v>
      </c>
      <c r="T6" s="3">
        <v>8.1197472879999992</v>
      </c>
      <c r="U6" s="3">
        <v>8.5093884749999997</v>
      </c>
      <c r="V6" s="3">
        <v>8.4100309880000008</v>
      </c>
      <c r="W6" s="3">
        <v>8.6837948899999997</v>
      </c>
      <c r="X6" s="3">
        <v>7.6169919100000003</v>
      </c>
      <c r="Y6" s="3">
        <v>9.2126590159999999</v>
      </c>
      <c r="Z6" s="3" t="s">
        <v>123</v>
      </c>
      <c r="AA6" s="3">
        <v>0.65669999999999995</v>
      </c>
      <c r="AB6" s="3">
        <v>0.58799999999999997</v>
      </c>
      <c r="AC6" s="3">
        <v>2.7099999999999999E-2</v>
      </c>
    </row>
    <row r="7" spans="1:29" x14ac:dyDescent="0.25">
      <c r="A7" s="2" t="s">
        <v>42</v>
      </c>
      <c r="B7" s="2">
        <v>17</v>
      </c>
      <c r="C7" s="2">
        <v>72620022</v>
      </c>
      <c r="D7" s="2" t="s">
        <v>21</v>
      </c>
      <c r="E7" s="2" t="s">
        <v>150</v>
      </c>
      <c r="F7" s="2" t="s">
        <v>43</v>
      </c>
      <c r="G7" s="3">
        <v>0.90548242485637298</v>
      </c>
      <c r="H7" s="3">
        <v>0.67654302963852897</v>
      </c>
      <c r="I7" s="3">
        <v>0.81968036198156102</v>
      </c>
      <c r="J7" s="3">
        <v>0.90019594680533699</v>
      </c>
      <c r="K7" s="3">
        <v>0.617605472847776</v>
      </c>
      <c r="L7" s="3">
        <v>0.53237942795716098</v>
      </c>
      <c r="M7" s="3">
        <v>0.18803192905817701</v>
      </c>
      <c r="N7" s="3">
        <v>0.67892684889163502</v>
      </c>
      <c r="O7" s="3">
        <v>0.25451318007847301</v>
      </c>
      <c r="P7" s="2" t="s">
        <v>41</v>
      </c>
      <c r="Q7" s="3">
        <v>7.1028414929999997</v>
      </c>
      <c r="R7" s="3">
        <v>7.3743811109999999</v>
      </c>
      <c r="S7" s="3">
        <v>7.3798776320000004</v>
      </c>
      <c r="T7" s="3">
        <v>7.8235292999999997</v>
      </c>
      <c r="U7" s="3">
        <v>10.315822239999999</v>
      </c>
      <c r="V7" s="3">
        <v>11.053905690000001</v>
      </c>
      <c r="W7" s="3">
        <v>10.974406050000001</v>
      </c>
      <c r="X7" s="3">
        <v>7.5416324279999998</v>
      </c>
      <c r="Y7" s="3">
        <v>8.3367727249999994</v>
      </c>
      <c r="Z7" s="3" t="s">
        <v>123</v>
      </c>
      <c r="AA7" s="3">
        <v>0.67779999999999996</v>
      </c>
      <c r="AB7" s="3">
        <v>0.61329999999999996</v>
      </c>
      <c r="AC7" s="3">
        <v>2.29E-2</v>
      </c>
    </row>
    <row r="8" spans="1:29" x14ac:dyDescent="0.25">
      <c r="A8" s="2" t="s">
        <v>45</v>
      </c>
      <c r="B8" s="2">
        <v>2</v>
      </c>
      <c r="C8" s="2">
        <v>201994096</v>
      </c>
      <c r="D8" s="2" t="s">
        <v>32</v>
      </c>
      <c r="E8" s="2" t="s">
        <v>150</v>
      </c>
      <c r="F8" s="2" t="s">
        <v>46</v>
      </c>
      <c r="G8" s="3">
        <v>0.92924440413999099</v>
      </c>
      <c r="H8" s="3">
        <v>0.779535749882872</v>
      </c>
      <c r="I8" s="3">
        <v>0.89398885069131395</v>
      </c>
      <c r="J8" s="3">
        <v>0.918388960891107</v>
      </c>
      <c r="K8" s="3">
        <v>0.74253896910346995</v>
      </c>
      <c r="L8" s="3">
        <v>0.57526359076600397</v>
      </c>
      <c r="M8" s="3">
        <v>0.11029295049509399</v>
      </c>
      <c r="N8" s="3">
        <v>0.74670708710561096</v>
      </c>
      <c r="O8" s="3">
        <v>9.8052844014259094E-2</v>
      </c>
      <c r="P8" s="2" t="s">
        <v>44</v>
      </c>
      <c r="Q8" s="3">
        <v>8.1483812049999997</v>
      </c>
      <c r="R8" s="3">
        <v>8.0787669350000009</v>
      </c>
      <c r="S8" s="3">
        <v>8.2119461119999997</v>
      </c>
      <c r="T8" s="3">
        <v>8.1832000479999998</v>
      </c>
      <c r="U8" s="3">
        <v>8.9058400219999996</v>
      </c>
      <c r="V8" s="3">
        <v>9.6551344179999994</v>
      </c>
      <c r="W8" s="3">
        <v>10.496180259999999</v>
      </c>
      <c r="X8" s="3">
        <v>9.8922395380000001</v>
      </c>
      <c r="Y8" s="3">
        <v>10.49946731</v>
      </c>
      <c r="Z8" s="3" t="s">
        <v>123</v>
      </c>
      <c r="AA8" s="3">
        <v>0.9022</v>
      </c>
      <c r="AB8" s="3">
        <v>0.88260000000000005</v>
      </c>
      <c r="AC8" s="3">
        <v>1.1000000000000001E-3</v>
      </c>
    </row>
    <row r="9" spans="1:29" x14ac:dyDescent="0.25">
      <c r="A9" s="2" t="s">
        <v>47</v>
      </c>
      <c r="B9" s="2">
        <v>2</v>
      </c>
      <c r="C9" s="2">
        <v>201994067</v>
      </c>
      <c r="D9" s="2" t="s">
        <v>32</v>
      </c>
      <c r="E9" s="2" t="s">
        <v>150</v>
      </c>
      <c r="F9" s="2" t="s">
        <v>46</v>
      </c>
      <c r="G9" s="3">
        <v>0.91260354817705103</v>
      </c>
      <c r="H9" s="3">
        <v>0.53955207064390398</v>
      </c>
      <c r="I9" s="3">
        <v>0.81891550084140297</v>
      </c>
      <c r="J9" s="3">
        <v>0.89812536154420397</v>
      </c>
      <c r="K9" s="3">
        <v>0.48474111471813303</v>
      </c>
      <c r="L9" s="3">
        <v>0.52504916684707703</v>
      </c>
      <c r="M9" s="3">
        <v>9.0164545986943595E-2</v>
      </c>
      <c r="N9" s="3">
        <v>0.41807158357153501</v>
      </c>
      <c r="O9" s="3">
        <v>0.196732098545053</v>
      </c>
      <c r="P9" s="2" t="s">
        <v>44</v>
      </c>
      <c r="Q9" s="3">
        <v>8.1483812049999997</v>
      </c>
      <c r="R9" s="3">
        <v>8.0787669350000009</v>
      </c>
      <c r="S9" s="3">
        <v>8.2119461119999997</v>
      </c>
      <c r="T9" s="3">
        <v>8.1832000479999998</v>
      </c>
      <c r="U9" s="3">
        <v>8.9058400219999996</v>
      </c>
      <c r="V9" s="3">
        <v>9.6551344179999994</v>
      </c>
      <c r="W9" s="3">
        <v>10.496180259999999</v>
      </c>
      <c r="X9" s="3">
        <v>9.8922395380000001</v>
      </c>
      <c r="Y9" s="3">
        <v>10.49946731</v>
      </c>
      <c r="Z9" s="3" t="s">
        <v>123</v>
      </c>
      <c r="AA9" s="3">
        <v>0.73270000000000002</v>
      </c>
      <c r="AB9" s="3">
        <v>0.67920000000000003</v>
      </c>
      <c r="AC9" s="3">
        <v>1.4E-2</v>
      </c>
    </row>
    <row r="10" spans="1:29" x14ac:dyDescent="0.25">
      <c r="A10" s="2" t="s">
        <v>49</v>
      </c>
      <c r="B10" s="2">
        <v>1</v>
      </c>
      <c r="C10" s="2">
        <v>167517766</v>
      </c>
      <c r="D10" s="2" t="s">
        <v>32</v>
      </c>
      <c r="E10" s="2" t="s">
        <v>150</v>
      </c>
      <c r="F10" s="2" t="s">
        <v>29</v>
      </c>
      <c r="G10" s="3">
        <v>0.924553762157728</v>
      </c>
      <c r="H10" s="3">
        <v>0.82040846243736398</v>
      </c>
      <c r="I10" s="3">
        <v>0.90369080711482397</v>
      </c>
      <c r="J10" s="3">
        <v>0.92277599005327204</v>
      </c>
      <c r="K10" s="3">
        <v>0.69011481355737903</v>
      </c>
      <c r="L10" s="3">
        <v>0.27179324893553503</v>
      </c>
      <c r="M10" s="3">
        <v>8.7734279536716697E-2</v>
      </c>
      <c r="N10" s="3">
        <v>0.77395167621386196</v>
      </c>
      <c r="O10" s="3">
        <v>9.2894602688747205E-2</v>
      </c>
      <c r="P10" s="2" t="s">
        <v>48</v>
      </c>
      <c r="Q10" s="3">
        <v>12.13349287</v>
      </c>
      <c r="R10" s="3">
        <v>13.121454249999999</v>
      </c>
      <c r="S10" s="3">
        <v>12.511507979999999</v>
      </c>
      <c r="T10" s="3">
        <v>13.27333872</v>
      </c>
      <c r="U10" s="3">
        <v>14.6212939</v>
      </c>
      <c r="V10" s="3">
        <v>15.11355526</v>
      </c>
      <c r="W10" s="3">
        <v>16.09829195</v>
      </c>
      <c r="X10" s="3">
        <v>11.07567469</v>
      </c>
      <c r="Y10" s="3">
        <v>16.910379249999998</v>
      </c>
      <c r="Z10" s="3" t="s">
        <v>123</v>
      </c>
      <c r="AA10" s="3">
        <v>0.86939999999999995</v>
      </c>
      <c r="AB10" s="3">
        <v>0.84330000000000005</v>
      </c>
      <c r="AC10" s="3">
        <v>2.2000000000000001E-3</v>
      </c>
    </row>
    <row r="11" spans="1:29" x14ac:dyDescent="0.25">
      <c r="A11" s="2" t="s">
        <v>51</v>
      </c>
      <c r="B11" s="2">
        <v>2</v>
      </c>
      <c r="C11" s="2">
        <v>46613544</v>
      </c>
      <c r="D11" s="2" t="s">
        <v>21</v>
      </c>
      <c r="E11" s="2" t="s">
        <v>150</v>
      </c>
      <c r="F11" s="2" t="s">
        <v>52</v>
      </c>
      <c r="G11" s="3">
        <v>0.94119729102400795</v>
      </c>
      <c r="H11" s="3">
        <v>0.861197804048212</v>
      </c>
      <c r="I11" s="3">
        <v>0.91747974453585002</v>
      </c>
      <c r="J11" s="3">
        <v>0.92853869067787997</v>
      </c>
      <c r="K11" s="3">
        <v>0.82983829196858605</v>
      </c>
      <c r="L11" s="3">
        <v>0.509845554851732</v>
      </c>
      <c r="M11" s="3">
        <v>0.23009893126116601</v>
      </c>
      <c r="N11" s="3">
        <v>0.82169778541106397</v>
      </c>
      <c r="O11" s="3">
        <v>3.5627796349016201E-2</v>
      </c>
      <c r="P11" s="2" t="s">
        <v>50</v>
      </c>
      <c r="Q11" s="3">
        <v>8.1602114809999993</v>
      </c>
      <c r="R11" s="3">
        <v>8.3049077770000004</v>
      </c>
      <c r="S11" s="3">
        <v>7.83008843</v>
      </c>
      <c r="T11" s="3">
        <v>8.1342491900000002</v>
      </c>
      <c r="U11" s="3">
        <v>10.20672969</v>
      </c>
      <c r="V11" s="3">
        <v>11.714554740000001</v>
      </c>
      <c r="W11" s="3">
        <v>13.25297366</v>
      </c>
      <c r="X11" s="3">
        <v>6.4423761749999997</v>
      </c>
      <c r="Y11" s="3">
        <v>14.05567143</v>
      </c>
      <c r="Z11" s="3" t="s">
        <v>123</v>
      </c>
      <c r="AA11" s="3">
        <v>0.92269999999999996</v>
      </c>
      <c r="AB11" s="3">
        <v>0.9073</v>
      </c>
      <c r="AC11" s="3">
        <v>5.9999999999999995E-4</v>
      </c>
    </row>
    <row r="12" spans="1:29" x14ac:dyDescent="0.25">
      <c r="A12" s="2" t="s">
        <v>54</v>
      </c>
      <c r="B12" s="2">
        <v>1</v>
      </c>
      <c r="C12" s="2">
        <v>184775699</v>
      </c>
      <c r="D12" s="2" t="s">
        <v>32</v>
      </c>
      <c r="E12" s="2" t="s">
        <v>150</v>
      </c>
      <c r="F12" s="2" t="s">
        <v>29</v>
      </c>
      <c r="G12" s="3">
        <v>0.79763812850940496</v>
      </c>
      <c r="H12" s="3">
        <v>0.81012591588411198</v>
      </c>
      <c r="I12" s="3">
        <v>0.77835878367986799</v>
      </c>
      <c r="J12" s="3">
        <v>0.76047195372527199</v>
      </c>
      <c r="K12" s="3">
        <v>0.37894260917356998</v>
      </c>
      <c r="L12" s="3">
        <v>0.21909691369327799</v>
      </c>
      <c r="M12" s="3">
        <v>0.12826672943044301</v>
      </c>
      <c r="N12" s="3">
        <v>0.89409156921288802</v>
      </c>
      <c r="O12" s="3">
        <v>4.1203717630341703E-2</v>
      </c>
      <c r="P12" s="2" t="s">
        <v>53</v>
      </c>
      <c r="Q12" s="3">
        <v>8.1638503280000005</v>
      </c>
      <c r="R12" s="3">
        <v>9.0450406520000008</v>
      </c>
      <c r="S12" s="3">
        <v>7.7152573550000003</v>
      </c>
      <c r="T12" s="3">
        <v>8.5916641269999996</v>
      </c>
      <c r="U12" s="3">
        <v>11.84856559</v>
      </c>
      <c r="V12" s="3">
        <v>11.933196629999999</v>
      </c>
      <c r="W12" s="3">
        <v>12.57749235</v>
      </c>
      <c r="X12" s="3">
        <v>13.79371137</v>
      </c>
      <c r="Y12" s="3">
        <v>11.81438906</v>
      </c>
      <c r="Z12" s="3" t="s">
        <v>123</v>
      </c>
      <c r="AA12" s="3">
        <v>0.92689999999999995</v>
      </c>
      <c r="AB12" s="3">
        <v>0.91220000000000001</v>
      </c>
      <c r="AC12" s="3">
        <v>5.0000000000000001E-4</v>
      </c>
    </row>
    <row r="13" spans="1:29" x14ac:dyDescent="0.25">
      <c r="A13" s="2" t="s">
        <v>56</v>
      </c>
      <c r="B13" s="2">
        <v>1</v>
      </c>
      <c r="C13" s="2">
        <v>27952665</v>
      </c>
      <c r="D13" s="2" t="s">
        <v>21</v>
      </c>
      <c r="E13" s="2" t="s">
        <v>150</v>
      </c>
      <c r="F13" s="2" t="s">
        <v>57</v>
      </c>
      <c r="G13" s="3">
        <v>0.92014786419413397</v>
      </c>
      <c r="H13" s="3">
        <v>0.90166158791725304</v>
      </c>
      <c r="I13" s="3">
        <v>0.92477881238965298</v>
      </c>
      <c r="J13" s="3">
        <v>0.93155469666161395</v>
      </c>
      <c r="K13" s="3">
        <v>0.797122356679976</v>
      </c>
      <c r="L13" s="3">
        <v>0.45657868889914499</v>
      </c>
      <c r="M13" s="3">
        <v>0.24884344383739301</v>
      </c>
      <c r="N13" s="3">
        <v>0.88064003080077302</v>
      </c>
      <c r="O13" s="3">
        <v>1.5366651036838199E-2</v>
      </c>
      <c r="P13" s="2" t="s">
        <v>55</v>
      </c>
      <c r="Q13" s="3">
        <v>6.05936393</v>
      </c>
      <c r="R13" s="3">
        <v>6.3519603379999996</v>
      </c>
      <c r="S13" s="3">
        <v>7.2819288550000003</v>
      </c>
      <c r="T13" s="3">
        <v>9.0427118160000006</v>
      </c>
      <c r="U13" s="3">
        <v>13.15058528</v>
      </c>
      <c r="V13" s="3">
        <v>13.71478297</v>
      </c>
      <c r="W13" s="3">
        <v>13.59427777</v>
      </c>
      <c r="X13" s="3">
        <v>11.40394772</v>
      </c>
      <c r="Y13" s="3">
        <v>14.58916713</v>
      </c>
      <c r="Z13" s="3" t="s">
        <v>123</v>
      </c>
      <c r="AA13" s="3">
        <v>0.63859999999999995</v>
      </c>
      <c r="AB13" s="3">
        <v>0.56630000000000003</v>
      </c>
      <c r="AC13" s="3">
        <v>3.1099999999999999E-2</v>
      </c>
    </row>
    <row r="14" spans="1:29" x14ac:dyDescent="0.25">
      <c r="A14" s="2" t="s">
        <v>59</v>
      </c>
      <c r="B14" s="2">
        <v>9</v>
      </c>
      <c r="C14" s="2">
        <v>132682378</v>
      </c>
      <c r="D14" s="2" t="s">
        <v>21</v>
      </c>
      <c r="E14" s="2" t="s">
        <v>150</v>
      </c>
      <c r="F14" s="2" t="s">
        <v>29</v>
      </c>
      <c r="G14" s="3">
        <v>0.79990089284659904</v>
      </c>
      <c r="H14" s="3">
        <v>0.67814926144577903</v>
      </c>
      <c r="I14" s="3">
        <v>0.77134729069682895</v>
      </c>
      <c r="J14" s="3">
        <v>0.832056971084706</v>
      </c>
      <c r="K14" s="3">
        <v>0.59404493055103202</v>
      </c>
      <c r="L14" s="3">
        <v>0.38267058605773802</v>
      </c>
      <c r="M14" s="3">
        <v>8.7757538874799798E-2</v>
      </c>
      <c r="N14" s="3">
        <v>0.57381384857305895</v>
      </c>
      <c r="O14" s="3">
        <v>0.125952966524775</v>
      </c>
      <c r="P14" s="2" t="s">
        <v>58</v>
      </c>
      <c r="Q14" s="3">
        <v>8.3534231969999997</v>
      </c>
      <c r="R14" s="3">
        <v>8.4217736169999995</v>
      </c>
      <c r="S14" s="3">
        <v>8.4979065130000002</v>
      </c>
      <c r="T14" s="3">
        <v>9.2424575200000003</v>
      </c>
      <c r="U14" s="3">
        <v>10.60599506</v>
      </c>
      <c r="V14" s="3">
        <v>11.18375528</v>
      </c>
      <c r="W14" s="3">
        <v>12.529840630000001</v>
      </c>
      <c r="X14" s="3">
        <v>13.43758506</v>
      </c>
      <c r="Y14" s="3">
        <v>11.886519180000001</v>
      </c>
      <c r="Z14" s="3" t="s">
        <v>123</v>
      </c>
      <c r="AA14" s="3">
        <v>0.85609999999999997</v>
      </c>
      <c r="AB14" s="3">
        <v>0.82740000000000002</v>
      </c>
      <c r="AC14" s="3">
        <v>2.8E-3</v>
      </c>
    </row>
    <row r="15" spans="1:29" x14ac:dyDescent="0.25">
      <c r="A15" s="2" t="s">
        <v>61</v>
      </c>
      <c r="B15" s="2">
        <v>12</v>
      </c>
      <c r="C15" s="2">
        <v>8205602</v>
      </c>
      <c r="D15" s="2" t="s">
        <v>32</v>
      </c>
      <c r="E15" s="2" t="s">
        <v>150</v>
      </c>
      <c r="F15" s="2" t="s">
        <v>52</v>
      </c>
      <c r="G15" s="3">
        <v>0.88232132036116195</v>
      </c>
      <c r="H15" s="3">
        <v>0.84804651892913496</v>
      </c>
      <c r="I15" s="3">
        <v>0.89400348139767705</v>
      </c>
      <c r="J15" s="3">
        <v>0.89747895681798195</v>
      </c>
      <c r="K15" s="3">
        <v>0.807627876401808</v>
      </c>
      <c r="L15" s="3">
        <v>0.63771477520473696</v>
      </c>
      <c r="M15" s="3">
        <v>0.15677471029937801</v>
      </c>
      <c r="N15" s="3">
        <v>0.80391393165217795</v>
      </c>
      <c r="O15" s="3">
        <v>2.7963655815644702E-2</v>
      </c>
      <c r="P15" s="2" t="s">
        <v>60</v>
      </c>
      <c r="Q15" s="3">
        <v>7.3479006719999997</v>
      </c>
      <c r="R15" s="3">
        <v>7.046350125</v>
      </c>
      <c r="S15" s="3">
        <v>7.0079564220000004</v>
      </c>
      <c r="T15" s="3">
        <v>6.991639385</v>
      </c>
      <c r="U15" s="3">
        <v>7.2705556199999997</v>
      </c>
      <c r="V15" s="3">
        <v>7.3894579330000001</v>
      </c>
      <c r="W15" s="3">
        <v>7.6021318539999996</v>
      </c>
      <c r="X15" s="3">
        <v>6.5086203129999998</v>
      </c>
      <c r="Y15" s="3">
        <v>6.924349619</v>
      </c>
      <c r="Z15" s="3" t="s">
        <v>123</v>
      </c>
      <c r="AA15" s="3">
        <v>0.67020000000000002</v>
      </c>
      <c r="AB15" s="3">
        <v>0.60429999999999995</v>
      </c>
      <c r="AC15" s="3">
        <v>2.4299999999999999E-2</v>
      </c>
    </row>
    <row r="16" spans="1:29" x14ac:dyDescent="0.25">
      <c r="A16" s="2" t="s">
        <v>63</v>
      </c>
      <c r="B16" s="2">
        <v>16</v>
      </c>
      <c r="C16" s="2">
        <v>23516291</v>
      </c>
      <c r="D16" s="2" t="s">
        <v>21</v>
      </c>
      <c r="E16" s="2" t="s">
        <v>150</v>
      </c>
      <c r="F16" s="2" t="s">
        <v>29</v>
      </c>
      <c r="G16" s="3">
        <v>0.89701260042995401</v>
      </c>
      <c r="H16" s="3">
        <v>0.80494157243805198</v>
      </c>
      <c r="I16" s="3">
        <v>0.88267521143719796</v>
      </c>
      <c r="J16" s="3">
        <v>0.92136576939016301</v>
      </c>
      <c r="K16" s="3">
        <v>0.837265190447401</v>
      </c>
      <c r="L16" s="3">
        <v>0.70344727860998901</v>
      </c>
      <c r="M16" s="3">
        <v>0.20016143314964799</v>
      </c>
      <c r="N16" s="3">
        <v>0.71106971367868599</v>
      </c>
      <c r="O16" s="3">
        <v>2.8852325224300601E-2</v>
      </c>
      <c r="P16" s="2" t="s">
        <v>62</v>
      </c>
      <c r="Q16" s="3">
        <v>11.013368310000001</v>
      </c>
      <c r="R16" s="3">
        <v>10.71708529</v>
      </c>
      <c r="S16" s="3">
        <v>10.808518790000001</v>
      </c>
      <c r="T16" s="3">
        <v>10.85851521</v>
      </c>
      <c r="U16" s="3">
        <v>11.39654239</v>
      </c>
      <c r="V16" s="3">
        <v>11.377720289999999</v>
      </c>
      <c r="W16" s="3">
        <v>12.376727499999999</v>
      </c>
      <c r="X16" s="3">
        <v>13.62042102</v>
      </c>
      <c r="Y16" s="3">
        <v>11.478094</v>
      </c>
      <c r="Z16" s="3" t="s">
        <v>123</v>
      </c>
      <c r="AA16" s="3">
        <v>0.84350000000000003</v>
      </c>
      <c r="AB16" s="3">
        <v>0.81230000000000002</v>
      </c>
      <c r="AC16" s="3">
        <v>3.5000000000000001E-3</v>
      </c>
    </row>
    <row r="17" spans="1:29" x14ac:dyDescent="0.25">
      <c r="A17" s="2" t="s">
        <v>65</v>
      </c>
      <c r="B17" s="2">
        <v>17</v>
      </c>
      <c r="C17" s="2">
        <v>63044306</v>
      </c>
      <c r="D17" s="2" t="s">
        <v>32</v>
      </c>
      <c r="E17" s="2" t="s">
        <v>150</v>
      </c>
      <c r="F17" s="2" t="s">
        <v>66</v>
      </c>
      <c r="G17" s="3">
        <v>0.90415664768072601</v>
      </c>
      <c r="H17" s="3">
        <v>0.86700002360531303</v>
      </c>
      <c r="I17" s="3">
        <v>0.90216156010119197</v>
      </c>
      <c r="J17" s="3">
        <v>0.91051005704714205</v>
      </c>
      <c r="K17" s="3">
        <v>0.82856774331371197</v>
      </c>
      <c r="L17" s="3">
        <v>0.44662360001444001</v>
      </c>
      <c r="M17" s="3">
        <v>0.100986822484083</v>
      </c>
      <c r="N17" s="3">
        <v>0.84341001361479695</v>
      </c>
      <c r="O17" s="3">
        <v>2.81442875702873E-2</v>
      </c>
      <c r="P17" s="2" t="s">
        <v>64</v>
      </c>
      <c r="Q17" s="3">
        <v>11.330449870000001</v>
      </c>
      <c r="R17" s="3">
        <v>10.74923233</v>
      </c>
      <c r="S17" s="3">
        <v>10.406885450000001</v>
      </c>
      <c r="T17" s="3">
        <v>10.550737160000001</v>
      </c>
      <c r="U17" s="3">
        <v>10.7278158</v>
      </c>
      <c r="V17" s="3">
        <v>11.18093631</v>
      </c>
      <c r="W17" s="3">
        <v>11.646703560000001</v>
      </c>
      <c r="X17" s="3">
        <v>12.067571989999999</v>
      </c>
      <c r="Y17" s="3">
        <v>10.85701467</v>
      </c>
      <c r="Z17" s="3" t="s">
        <v>123</v>
      </c>
      <c r="AA17" s="3">
        <v>0.58640000000000003</v>
      </c>
      <c r="AB17" s="3">
        <v>0.50360000000000005</v>
      </c>
      <c r="AC17" s="3">
        <v>4.48E-2</v>
      </c>
    </row>
    <row r="18" spans="1:29" x14ac:dyDescent="0.25">
      <c r="A18" s="2" t="s">
        <v>68</v>
      </c>
      <c r="B18" s="2">
        <v>2</v>
      </c>
      <c r="C18" s="2">
        <v>113885116</v>
      </c>
      <c r="D18" s="2" t="s">
        <v>21</v>
      </c>
      <c r="E18" s="2" t="s">
        <v>150</v>
      </c>
      <c r="F18" s="2" t="s">
        <v>69</v>
      </c>
      <c r="G18" s="3">
        <v>0.89364873228920305</v>
      </c>
      <c r="H18" s="3">
        <v>0.85279092623148101</v>
      </c>
      <c r="I18" s="3">
        <v>0.87928906539152096</v>
      </c>
      <c r="J18" s="3">
        <v>0.83069344894040398</v>
      </c>
      <c r="K18" s="3">
        <v>0.66296814725717601</v>
      </c>
      <c r="L18" s="3">
        <v>0.44765916143981499</v>
      </c>
      <c r="M18" s="3">
        <v>0.192762302540011</v>
      </c>
      <c r="N18" s="3">
        <v>0.84921933931872995</v>
      </c>
      <c r="O18" s="3">
        <v>6.0130510238262901E-2</v>
      </c>
      <c r="P18" s="2" t="s">
        <v>67</v>
      </c>
      <c r="Q18" s="3">
        <v>6.2798074130000003</v>
      </c>
      <c r="R18" s="3">
        <v>6.662688148</v>
      </c>
      <c r="S18" s="3">
        <v>7.5733357940000001</v>
      </c>
      <c r="T18" s="3">
        <v>8.7281947980000005</v>
      </c>
      <c r="U18" s="3">
        <v>11.808041619999999</v>
      </c>
      <c r="V18" s="3">
        <v>13.708557860000001</v>
      </c>
      <c r="W18" s="3">
        <v>14.00974175</v>
      </c>
      <c r="X18" s="3">
        <v>8.6045515790000007</v>
      </c>
      <c r="Y18" s="3">
        <v>12.158180850000001</v>
      </c>
      <c r="Z18" s="3" t="s">
        <v>123</v>
      </c>
      <c r="AA18" s="3">
        <v>0.85250000000000004</v>
      </c>
      <c r="AB18" s="3">
        <v>0.82299999999999995</v>
      </c>
      <c r="AC18" s="3">
        <v>3.0000000000000001E-3</v>
      </c>
    </row>
    <row r="19" spans="1:29" x14ac:dyDescent="0.25">
      <c r="A19" s="2" t="s">
        <v>71</v>
      </c>
      <c r="B19" s="2">
        <v>16</v>
      </c>
      <c r="C19" s="2">
        <v>31366406</v>
      </c>
      <c r="D19" s="2" t="s">
        <v>21</v>
      </c>
      <c r="E19" s="2" t="s">
        <v>150</v>
      </c>
      <c r="F19" s="2" t="s">
        <v>72</v>
      </c>
      <c r="G19" s="3">
        <v>0.75349499415430399</v>
      </c>
      <c r="H19" s="3">
        <v>0.80860061837017905</v>
      </c>
      <c r="I19" s="3">
        <v>0.77122626701475605</v>
      </c>
      <c r="J19" s="3">
        <v>0.72902414787403402</v>
      </c>
      <c r="K19" s="3">
        <v>0.54820679904328196</v>
      </c>
      <c r="L19" s="3">
        <v>0.28193656384869398</v>
      </c>
      <c r="M19" s="3">
        <v>7.0806776197330695E-2</v>
      </c>
      <c r="N19" s="3">
        <v>0.69243763809079795</v>
      </c>
      <c r="O19" s="3">
        <v>2.4899798007156498E-2</v>
      </c>
      <c r="P19" s="2" t="s">
        <v>70</v>
      </c>
      <c r="Q19" s="3">
        <v>5.7067229069999996</v>
      </c>
      <c r="R19" s="3">
        <v>6.0489253080000003</v>
      </c>
      <c r="S19" s="3">
        <v>6.7976872650000004</v>
      </c>
      <c r="T19" s="3">
        <v>8.5922457110000003</v>
      </c>
      <c r="U19" s="3">
        <v>11.283955750000001</v>
      </c>
      <c r="V19" s="3">
        <v>12.616694239999999</v>
      </c>
      <c r="W19" s="3">
        <v>13.41505679</v>
      </c>
      <c r="X19" s="3">
        <v>9.4929494240000007</v>
      </c>
      <c r="Y19" s="3">
        <v>13.946267089999999</v>
      </c>
      <c r="Z19" s="3" t="s">
        <v>123</v>
      </c>
      <c r="AA19" s="3">
        <v>0.85940000000000005</v>
      </c>
      <c r="AB19" s="3">
        <v>0.83130000000000004</v>
      </c>
      <c r="AC19" s="3">
        <v>2.7000000000000001E-3</v>
      </c>
    </row>
    <row r="20" spans="1:29" x14ac:dyDescent="0.25">
      <c r="A20" s="2" t="s">
        <v>73</v>
      </c>
      <c r="B20" s="2">
        <v>16</v>
      </c>
      <c r="C20" s="2">
        <v>31366429</v>
      </c>
      <c r="D20" s="2" t="s">
        <v>32</v>
      </c>
      <c r="E20" s="2" t="s">
        <v>150</v>
      </c>
      <c r="F20" s="2" t="s">
        <v>43</v>
      </c>
      <c r="G20" s="3">
        <v>0.92845821221287705</v>
      </c>
      <c r="H20" s="3">
        <v>0.91938083063148301</v>
      </c>
      <c r="I20" s="3">
        <v>0.91303388544672004</v>
      </c>
      <c r="J20" s="3">
        <v>0.87731495867536602</v>
      </c>
      <c r="K20" s="3">
        <v>0.76706895087013105</v>
      </c>
      <c r="L20" s="3">
        <v>0.405851890469411</v>
      </c>
      <c r="M20" s="3">
        <v>7.7200348145194803E-2</v>
      </c>
      <c r="N20" s="3">
        <v>0.89172490495157697</v>
      </c>
      <c r="O20" s="3">
        <v>1.34162784647801E-2</v>
      </c>
      <c r="P20" s="2" t="s">
        <v>70</v>
      </c>
      <c r="Q20" s="3">
        <v>5.7067229069999996</v>
      </c>
      <c r="R20" s="3">
        <v>6.0489253080000003</v>
      </c>
      <c r="S20" s="3">
        <v>6.7976872650000004</v>
      </c>
      <c r="T20" s="3">
        <v>8.5922457110000003</v>
      </c>
      <c r="U20" s="3">
        <v>11.283955750000001</v>
      </c>
      <c r="V20" s="3">
        <v>12.616694239999999</v>
      </c>
      <c r="W20" s="3">
        <v>13.41505679</v>
      </c>
      <c r="X20" s="3">
        <v>9.4929494240000007</v>
      </c>
      <c r="Y20" s="3">
        <v>13.946267089999999</v>
      </c>
      <c r="Z20" s="3" t="s">
        <v>123</v>
      </c>
      <c r="AA20" s="3">
        <v>0.77010000000000001</v>
      </c>
      <c r="AB20" s="3">
        <v>0.72409999999999997</v>
      </c>
      <c r="AC20" s="3">
        <v>9.4000000000000004E-3</v>
      </c>
    </row>
    <row r="21" spans="1:29" x14ac:dyDescent="0.25">
      <c r="A21" s="2" t="s">
        <v>75</v>
      </c>
      <c r="B21" s="2">
        <v>14</v>
      </c>
      <c r="C21" s="2">
        <v>90553973</v>
      </c>
      <c r="D21" s="2" t="s">
        <v>32</v>
      </c>
      <c r="E21" s="2" t="s">
        <v>150</v>
      </c>
      <c r="F21" s="2" t="s">
        <v>29</v>
      </c>
      <c r="G21" s="3">
        <v>0.93117030791758404</v>
      </c>
      <c r="H21" s="3">
        <v>0.90331557308839205</v>
      </c>
      <c r="I21" s="3">
        <v>0.91942929491203995</v>
      </c>
      <c r="J21" s="3">
        <v>0.71739454481464204</v>
      </c>
      <c r="K21" s="3">
        <v>0.44776264117126202</v>
      </c>
      <c r="L21" s="3">
        <v>0.179377794278134</v>
      </c>
      <c r="M21" s="3">
        <v>0.11142524114097099</v>
      </c>
      <c r="N21" s="3">
        <v>0.882352450047723</v>
      </c>
      <c r="O21" s="3">
        <v>2.0935865628608202E-2</v>
      </c>
      <c r="P21" s="2" t="s">
        <v>74</v>
      </c>
      <c r="Q21" s="3">
        <v>5.5988227359999998</v>
      </c>
      <c r="R21" s="3">
        <v>5.5543532449999997</v>
      </c>
      <c r="S21" s="3">
        <v>5.6950591680000002</v>
      </c>
      <c r="T21" s="3">
        <v>6.4090537950000002</v>
      </c>
      <c r="U21" s="3">
        <v>9.3001486690000004</v>
      </c>
      <c r="V21" s="3">
        <v>10.245765929999999</v>
      </c>
      <c r="W21" s="3">
        <v>8.6375666710000001</v>
      </c>
      <c r="X21" s="3">
        <v>5.8844051200000003</v>
      </c>
      <c r="Y21" s="3">
        <v>6.3453226860000003</v>
      </c>
      <c r="Z21" s="3" t="s">
        <v>123</v>
      </c>
      <c r="AA21" s="3">
        <v>0.84970000000000001</v>
      </c>
      <c r="AB21" s="3">
        <v>0.81969999999999998</v>
      </c>
      <c r="AC21" s="3">
        <v>3.0999999999999999E-3</v>
      </c>
    </row>
    <row r="22" spans="1:29" x14ac:dyDescent="0.25">
      <c r="A22" s="2" t="s">
        <v>79</v>
      </c>
      <c r="B22" s="2">
        <v>11</v>
      </c>
      <c r="C22" s="2">
        <v>95945853</v>
      </c>
      <c r="D22" s="2" t="s">
        <v>21</v>
      </c>
      <c r="E22" s="2" t="s">
        <v>150</v>
      </c>
      <c r="F22" s="2" t="s">
        <v>29</v>
      </c>
      <c r="G22" s="3">
        <v>0.937230231535504</v>
      </c>
      <c r="H22" s="3">
        <v>0.69193265703069495</v>
      </c>
      <c r="I22" s="3">
        <v>0.876264662326244</v>
      </c>
      <c r="J22" s="3">
        <v>0.89727181756217</v>
      </c>
      <c r="K22" s="3">
        <v>0.43841095655204299</v>
      </c>
      <c r="L22" s="3">
        <v>0.20241851906466199</v>
      </c>
      <c r="M22" s="3">
        <v>9.87179055184777E-2</v>
      </c>
      <c r="N22" s="3">
        <v>0.58464219675350004</v>
      </c>
      <c r="O22" s="3">
        <v>0.23621597163186001</v>
      </c>
      <c r="P22" s="2" t="s">
        <v>78</v>
      </c>
      <c r="Q22" s="3">
        <v>5.4530018699999996</v>
      </c>
      <c r="R22" s="3">
        <v>5.698222822</v>
      </c>
      <c r="S22" s="3">
        <v>5.9046476649999997</v>
      </c>
      <c r="T22" s="3">
        <v>6.1647374670000001</v>
      </c>
      <c r="U22" s="3">
        <v>7.6079344720000002</v>
      </c>
      <c r="V22" s="3">
        <v>8.0366541159999993</v>
      </c>
      <c r="W22" s="3">
        <v>7.7987227959999998</v>
      </c>
      <c r="X22" s="3">
        <v>6.1107509780000004</v>
      </c>
      <c r="Y22" s="3">
        <v>7.8016700129999998</v>
      </c>
      <c r="Z22" s="3" t="s">
        <v>123</v>
      </c>
      <c r="AA22" s="3">
        <v>0.85619999999999996</v>
      </c>
      <c r="AB22" s="3">
        <v>0.82740000000000002</v>
      </c>
      <c r="AC22" s="3">
        <v>2.8E-3</v>
      </c>
    </row>
    <row r="23" spans="1:29" x14ac:dyDescent="0.25">
      <c r="A23" s="2" t="s">
        <v>81</v>
      </c>
      <c r="B23" s="2">
        <v>4</v>
      </c>
      <c r="C23" s="2">
        <v>681130</v>
      </c>
      <c r="D23" s="2" t="s">
        <v>21</v>
      </c>
      <c r="E23" s="2" t="s">
        <v>36</v>
      </c>
      <c r="F23" s="2" t="s">
        <v>82</v>
      </c>
      <c r="G23" s="3">
        <v>0.91089383912503497</v>
      </c>
      <c r="H23" s="3">
        <v>0.88336134208908801</v>
      </c>
      <c r="I23" s="3">
        <v>0.89429767933887705</v>
      </c>
      <c r="J23" s="3">
        <v>0.919147585361199</v>
      </c>
      <c r="K23" s="3">
        <v>0.85168221660723797</v>
      </c>
      <c r="L23" s="3">
        <v>0.68168399380759803</v>
      </c>
      <c r="M23" s="3">
        <v>0.24673100024602501</v>
      </c>
      <c r="N23" s="3">
        <v>0.89141109819215203</v>
      </c>
      <c r="O23" s="3">
        <v>1.6408056651788201E-2</v>
      </c>
      <c r="P23" s="2" t="s">
        <v>80</v>
      </c>
      <c r="Q23" s="3">
        <v>6.3516234049999998</v>
      </c>
      <c r="R23" s="3">
        <v>6.5290429420000002</v>
      </c>
      <c r="S23" s="3">
        <v>6.5202625750000003</v>
      </c>
      <c r="T23" s="3">
        <v>6.4539255000000004</v>
      </c>
      <c r="U23" s="3">
        <v>6.889958751</v>
      </c>
      <c r="V23" s="3">
        <v>7.057082007</v>
      </c>
      <c r="W23" s="3">
        <v>7.5454324560000003</v>
      </c>
      <c r="X23" s="3">
        <v>7.0875176279999996</v>
      </c>
      <c r="Y23" s="3">
        <v>12.673910490000001</v>
      </c>
      <c r="Z23" s="3" t="s">
        <v>123</v>
      </c>
      <c r="AA23" s="3">
        <v>0.87509999999999999</v>
      </c>
      <c r="AB23" s="3">
        <v>0.85009999999999997</v>
      </c>
      <c r="AC23" s="3">
        <v>2E-3</v>
      </c>
    </row>
    <row r="24" spans="1:29" x14ac:dyDescent="0.25">
      <c r="A24" s="2" t="s">
        <v>86</v>
      </c>
      <c r="B24" s="2">
        <v>6</v>
      </c>
      <c r="C24" s="2">
        <v>11213139</v>
      </c>
      <c r="D24" s="2" t="s">
        <v>21</v>
      </c>
      <c r="E24" s="2" t="s">
        <v>150</v>
      </c>
      <c r="F24" s="2" t="s">
        <v>87</v>
      </c>
      <c r="G24" s="3">
        <v>0.92188643041833696</v>
      </c>
      <c r="H24" s="3">
        <v>0.77642845437174002</v>
      </c>
      <c r="I24" s="3">
        <v>0.87805451134285095</v>
      </c>
      <c r="J24" s="3">
        <v>0.92100614481926701</v>
      </c>
      <c r="K24" s="3">
        <v>0.78940641766541597</v>
      </c>
      <c r="L24" s="3">
        <v>0.83462952245982303</v>
      </c>
      <c r="M24" s="3">
        <v>0.24966753872280401</v>
      </c>
      <c r="N24" s="3">
        <v>0.693376170450554</v>
      </c>
      <c r="O24" s="3">
        <v>3.2654609149618402E-2</v>
      </c>
      <c r="P24" s="2" t="s">
        <v>85</v>
      </c>
      <c r="Q24" s="3">
        <v>6.3355412510000004</v>
      </c>
      <c r="R24" s="3">
        <v>6.4098033729999999</v>
      </c>
      <c r="S24" s="3">
        <v>6.1834874409999996</v>
      </c>
      <c r="T24" s="3">
        <v>6.1299859330000004</v>
      </c>
      <c r="U24" s="3">
        <v>6.8399168179999998</v>
      </c>
      <c r="V24" s="3">
        <v>8.1855063999999995</v>
      </c>
      <c r="W24" s="3">
        <v>9.3001981409999992</v>
      </c>
      <c r="X24" s="3">
        <v>8.2927700069999997</v>
      </c>
      <c r="Y24" s="3">
        <v>6.8092348280000001</v>
      </c>
      <c r="Z24" s="3" t="s">
        <v>123</v>
      </c>
      <c r="AA24" s="3">
        <v>0.70530000000000004</v>
      </c>
      <c r="AB24" s="3">
        <v>0.64639999999999997</v>
      </c>
      <c r="AC24" s="3">
        <v>1.8100000000000002E-2</v>
      </c>
    </row>
    <row r="25" spans="1:29" x14ac:dyDescent="0.25">
      <c r="A25" s="2" t="s">
        <v>91</v>
      </c>
      <c r="B25" s="2">
        <v>1</v>
      </c>
      <c r="C25" s="2">
        <v>144989624</v>
      </c>
      <c r="D25" s="2" t="s">
        <v>21</v>
      </c>
      <c r="E25" s="2" t="s">
        <v>150</v>
      </c>
      <c r="F25" s="2" t="s">
        <v>22</v>
      </c>
      <c r="G25" s="3">
        <v>0.74433688564549805</v>
      </c>
      <c r="H25" s="3">
        <v>0.79791975942300297</v>
      </c>
      <c r="I25" s="3">
        <v>0.75165793542076398</v>
      </c>
      <c r="J25" s="3">
        <v>0.65036935611670299</v>
      </c>
      <c r="K25" s="3">
        <v>0.429489248849658</v>
      </c>
      <c r="L25" s="3">
        <v>0.17835932217745301</v>
      </c>
      <c r="M25" s="3">
        <v>6.2017106813439297E-2</v>
      </c>
      <c r="N25" s="3">
        <v>0.76260101655769397</v>
      </c>
      <c r="O25" s="3">
        <v>2.1198353263239399E-2</v>
      </c>
      <c r="P25" s="2" t="s">
        <v>90</v>
      </c>
      <c r="Q25" s="3">
        <v>6.7204657110000001</v>
      </c>
      <c r="R25" s="3">
        <v>6.3525193050000004</v>
      </c>
      <c r="S25" s="3">
        <v>6.3977535559999996</v>
      </c>
      <c r="T25" s="3">
        <v>6.5045028550000001</v>
      </c>
      <c r="U25" s="3">
        <v>7.036367813</v>
      </c>
      <c r="V25" s="3">
        <v>6.9096102630000003</v>
      </c>
      <c r="W25" s="3">
        <v>6.9463263489999996</v>
      </c>
      <c r="X25" s="3">
        <v>6.8143332670000003</v>
      </c>
      <c r="Y25" s="3">
        <v>8.9640241280000001</v>
      </c>
      <c r="Z25" s="3" t="s">
        <v>123</v>
      </c>
      <c r="AA25" s="3">
        <v>0.6492</v>
      </c>
      <c r="AB25" s="3">
        <v>0.57899999999999996</v>
      </c>
      <c r="AC25" s="3">
        <v>2.87E-2</v>
      </c>
    </row>
    <row r="26" spans="1:29" x14ac:dyDescent="0.25">
      <c r="A26" s="2" t="s">
        <v>93</v>
      </c>
      <c r="B26" s="2">
        <v>10</v>
      </c>
      <c r="C26" s="2">
        <v>98416723</v>
      </c>
      <c r="D26" s="2" t="s">
        <v>21</v>
      </c>
      <c r="E26" s="2" t="s">
        <v>150</v>
      </c>
      <c r="F26" s="2" t="s">
        <v>29</v>
      </c>
      <c r="G26" s="3">
        <v>0.94783738972599296</v>
      </c>
      <c r="H26" s="3">
        <v>0.89624368279665401</v>
      </c>
      <c r="I26" s="3">
        <v>0.933522877452033</v>
      </c>
      <c r="J26" s="3">
        <v>0.80586050650980501</v>
      </c>
      <c r="K26" s="3">
        <v>0.58387575758559596</v>
      </c>
      <c r="L26" s="3">
        <v>0.26846449359295999</v>
      </c>
      <c r="M26" s="3">
        <v>0.120310261613053</v>
      </c>
      <c r="N26" s="3">
        <v>0.82522460544866005</v>
      </c>
      <c r="O26" s="3">
        <v>1.5652751326058301E-2</v>
      </c>
      <c r="P26" s="2" t="s">
        <v>92</v>
      </c>
      <c r="Q26" s="3">
        <v>9.7500260189999999</v>
      </c>
      <c r="R26" s="3">
        <v>10.341075549999999</v>
      </c>
      <c r="S26" s="3">
        <v>10.31199088</v>
      </c>
      <c r="T26" s="3">
        <v>10.01171722</v>
      </c>
      <c r="U26" s="3">
        <v>9.8274874210000007</v>
      </c>
      <c r="V26" s="3">
        <v>10.6359581</v>
      </c>
      <c r="W26" s="3">
        <v>11.543992380000001</v>
      </c>
      <c r="X26" s="3">
        <v>10.506911029999999</v>
      </c>
      <c r="Y26" s="3">
        <v>10.129539790000001</v>
      </c>
      <c r="Z26" s="3" t="s">
        <v>123</v>
      </c>
      <c r="AA26" s="3">
        <v>0.58599999999999997</v>
      </c>
      <c r="AB26" s="3">
        <v>0.50319999999999998</v>
      </c>
      <c r="AC26" s="3">
        <v>4.4900000000000002E-2</v>
      </c>
    </row>
    <row r="27" spans="1:29" x14ac:dyDescent="0.25">
      <c r="A27" s="2" t="s">
        <v>95</v>
      </c>
      <c r="B27" s="2">
        <v>4</v>
      </c>
      <c r="C27" s="2">
        <v>40579075</v>
      </c>
      <c r="D27" s="2" t="s">
        <v>21</v>
      </c>
      <c r="E27" s="2" t="s">
        <v>150</v>
      </c>
      <c r="F27" s="2" t="s">
        <v>25</v>
      </c>
      <c r="G27" s="3">
        <v>0.84866756318366598</v>
      </c>
      <c r="H27" s="3">
        <v>0.83042391323076203</v>
      </c>
      <c r="I27" s="3">
        <v>0.86605553331069796</v>
      </c>
      <c r="J27" s="3">
        <v>0.84579777062827599</v>
      </c>
      <c r="K27" s="3">
        <v>0.79261988229450198</v>
      </c>
      <c r="L27" s="3">
        <v>0.57542655514318997</v>
      </c>
      <c r="M27" s="3">
        <v>9.4961502293992903E-2</v>
      </c>
      <c r="N27" s="3">
        <v>0.77356533130105098</v>
      </c>
      <c r="O27" s="3">
        <v>1.6768820967088101E-2</v>
      </c>
      <c r="P27" s="2" t="s">
        <v>94</v>
      </c>
      <c r="Q27" s="3">
        <v>5.3566585819999997</v>
      </c>
      <c r="R27" s="3">
        <v>5.5128257359999999</v>
      </c>
      <c r="S27" s="3">
        <v>5.6173846530000002</v>
      </c>
      <c r="T27" s="3">
        <v>6.0146572760000003</v>
      </c>
      <c r="U27" s="3">
        <v>8.2955040790000005</v>
      </c>
      <c r="V27" s="3">
        <v>9.7558834979999993</v>
      </c>
      <c r="W27" s="3">
        <v>10.967241400000001</v>
      </c>
      <c r="X27" s="3">
        <v>6.4487926560000002</v>
      </c>
      <c r="Y27" s="3">
        <v>10.51496242</v>
      </c>
      <c r="Z27" s="3" t="s">
        <v>123</v>
      </c>
      <c r="AA27" s="3">
        <v>0.76680000000000004</v>
      </c>
      <c r="AB27" s="3">
        <v>0.72009999999999996</v>
      </c>
      <c r="AC27" s="3">
        <v>9.7999999999999997E-3</v>
      </c>
    </row>
    <row r="28" spans="1:29" x14ac:dyDescent="0.25">
      <c r="A28" s="2" t="s">
        <v>97</v>
      </c>
      <c r="B28" s="2">
        <v>1</v>
      </c>
      <c r="C28" s="2">
        <v>155879918</v>
      </c>
      <c r="D28" s="2" t="s">
        <v>21</v>
      </c>
      <c r="E28" s="2" t="s">
        <v>150</v>
      </c>
      <c r="F28" s="2" t="s">
        <v>82</v>
      </c>
      <c r="G28" s="3">
        <v>0.93718697893023195</v>
      </c>
      <c r="H28" s="3">
        <v>0.78289528594826996</v>
      </c>
      <c r="I28" s="3">
        <v>0.90484822953605903</v>
      </c>
      <c r="J28" s="3">
        <v>0.93604024445122902</v>
      </c>
      <c r="K28" s="3">
        <v>0.78669380267530797</v>
      </c>
      <c r="L28" s="3">
        <v>0.79007821501425901</v>
      </c>
      <c r="M28" s="3">
        <v>0.13088724901131901</v>
      </c>
      <c r="N28" s="3">
        <v>0.76737031838382097</v>
      </c>
      <c r="O28" s="3">
        <v>3.6475987920547501E-2</v>
      </c>
      <c r="P28" s="2" t="s">
        <v>96</v>
      </c>
      <c r="Q28" s="3">
        <v>9.0333931159999992</v>
      </c>
      <c r="R28" s="3">
        <v>9.3005630139999997</v>
      </c>
      <c r="S28" s="3">
        <v>8.8097313029999995</v>
      </c>
      <c r="T28" s="3">
        <v>8.4623945450000004</v>
      </c>
      <c r="U28" s="3">
        <v>9.6968849680000009</v>
      </c>
      <c r="V28" s="3">
        <v>9.4332131480000001</v>
      </c>
      <c r="W28" s="3">
        <v>10.837479610000001</v>
      </c>
      <c r="X28" s="3">
        <v>9.7762319459999993</v>
      </c>
      <c r="Y28" s="3">
        <v>10.87266822</v>
      </c>
      <c r="Z28" s="3" t="s">
        <v>123</v>
      </c>
      <c r="AA28" s="3">
        <v>0.87180000000000002</v>
      </c>
      <c r="AB28" s="3">
        <v>0.84619999999999995</v>
      </c>
      <c r="AC28" s="3">
        <v>2.0999999999999999E-3</v>
      </c>
    </row>
    <row r="29" spans="1:29" x14ac:dyDescent="0.25">
      <c r="A29" s="2" t="s">
        <v>99</v>
      </c>
      <c r="B29" s="2">
        <v>14</v>
      </c>
      <c r="C29" s="2">
        <v>21271148</v>
      </c>
      <c r="D29" s="2" t="s">
        <v>21</v>
      </c>
      <c r="E29" s="2" t="s">
        <v>150</v>
      </c>
      <c r="F29" s="2" t="s">
        <v>100</v>
      </c>
      <c r="G29" s="3">
        <v>0.89755478523757604</v>
      </c>
      <c r="H29" s="3">
        <v>0.87957476730425199</v>
      </c>
      <c r="I29" s="3">
        <v>0.89285984809218</v>
      </c>
      <c r="J29" s="3">
        <v>0.91100790407985599</v>
      </c>
      <c r="K29" s="3">
        <v>0.85621673496179296</v>
      </c>
      <c r="L29" s="3">
        <v>0.65900540892909998</v>
      </c>
      <c r="M29" s="3">
        <v>0.20273719265798801</v>
      </c>
      <c r="N29" s="3">
        <v>0.84494107530744</v>
      </c>
      <c r="O29" s="3">
        <v>3.6591555824434498E-2</v>
      </c>
      <c r="P29" s="2" t="s">
        <v>98</v>
      </c>
      <c r="Q29" s="3">
        <v>7.2663717290000003</v>
      </c>
      <c r="R29" s="3">
        <v>7.2259044750000001</v>
      </c>
      <c r="S29" s="3">
        <v>7.4819973739999996</v>
      </c>
      <c r="T29" s="3">
        <v>8.0568555960000001</v>
      </c>
      <c r="U29" s="3">
        <v>11.8499459</v>
      </c>
      <c r="V29" s="3">
        <v>14.806226779999999</v>
      </c>
      <c r="W29" s="3">
        <v>16.312365010000001</v>
      </c>
      <c r="X29" s="3">
        <v>8.7562736789999995</v>
      </c>
      <c r="Y29" s="3">
        <v>17.99462217</v>
      </c>
      <c r="Z29" s="3" t="s">
        <v>123</v>
      </c>
      <c r="AA29" s="3">
        <v>0.72770000000000001</v>
      </c>
      <c r="AB29" s="3">
        <v>0.67320000000000002</v>
      </c>
      <c r="AC29" s="3">
        <v>1.47E-2</v>
      </c>
    </row>
    <row r="30" spans="1:29" x14ac:dyDescent="0.25">
      <c r="A30" s="2" t="s">
        <v>102</v>
      </c>
      <c r="B30" s="2">
        <v>20</v>
      </c>
      <c r="C30" s="2">
        <v>1470482</v>
      </c>
      <c r="D30" s="2" t="s">
        <v>21</v>
      </c>
      <c r="E30" s="2" t="s">
        <v>150</v>
      </c>
      <c r="F30" s="2" t="s">
        <v>66</v>
      </c>
      <c r="G30" s="3">
        <v>0.92297797667144099</v>
      </c>
      <c r="H30" s="3">
        <v>0.88186394695289105</v>
      </c>
      <c r="I30" s="3">
        <v>0.89889339778814803</v>
      </c>
      <c r="J30" s="3">
        <v>0.88044579380626098</v>
      </c>
      <c r="K30" s="3">
        <v>0.74869643839518996</v>
      </c>
      <c r="L30" s="3">
        <v>0.50048818681155305</v>
      </c>
      <c r="M30" s="3">
        <v>0.17450091963802999</v>
      </c>
      <c r="N30" s="3">
        <v>0.84203408766439203</v>
      </c>
      <c r="O30" s="3">
        <v>2.1379625635775699E-2</v>
      </c>
      <c r="P30" s="2" t="s">
        <v>101</v>
      </c>
      <c r="Q30" s="3">
        <v>5.528894792</v>
      </c>
      <c r="R30" s="3">
        <v>5.8590113559999999</v>
      </c>
      <c r="S30" s="3">
        <v>6.3959631540000004</v>
      </c>
      <c r="T30" s="3">
        <v>6.4520003990000001</v>
      </c>
      <c r="U30" s="3">
        <v>7.152376244</v>
      </c>
      <c r="V30" s="3">
        <v>7.3410648470000002</v>
      </c>
      <c r="W30" s="3">
        <v>7.7969287249999999</v>
      </c>
      <c r="X30" s="3">
        <v>5.6032758749999996</v>
      </c>
      <c r="Y30" s="3">
        <v>8.0732660650000003</v>
      </c>
      <c r="Z30" s="3" t="s">
        <v>123</v>
      </c>
      <c r="AA30" s="3">
        <v>0.75219999999999998</v>
      </c>
      <c r="AB30" s="3">
        <v>0.7026</v>
      </c>
      <c r="AC30" s="3">
        <v>1.15E-2</v>
      </c>
    </row>
    <row r="31" spans="1:29" x14ac:dyDescent="0.25">
      <c r="A31" s="2" t="s">
        <v>106</v>
      </c>
      <c r="B31" s="2">
        <v>1</v>
      </c>
      <c r="C31" s="2">
        <v>151584078</v>
      </c>
      <c r="D31" s="2" t="s">
        <v>21</v>
      </c>
      <c r="E31" s="2" t="s">
        <v>36</v>
      </c>
      <c r="F31" s="2" t="s">
        <v>107</v>
      </c>
      <c r="G31" s="3">
        <v>0.93116737653184201</v>
      </c>
      <c r="H31" s="3">
        <v>0.83419380847667901</v>
      </c>
      <c r="I31" s="3">
        <v>0.89636493052557398</v>
      </c>
      <c r="J31" s="3">
        <v>0.92482658754220404</v>
      </c>
      <c r="K31" s="3">
        <v>0.74345985489594901</v>
      </c>
      <c r="L31" s="3">
        <v>0.34284901965460202</v>
      </c>
      <c r="M31" s="3">
        <v>9.8164184883860001E-2</v>
      </c>
      <c r="N31" s="3">
        <v>0.77253611954104295</v>
      </c>
      <c r="O31" s="3">
        <v>4.5508927765484798E-2</v>
      </c>
      <c r="P31" s="2" t="s">
        <v>105</v>
      </c>
      <c r="Q31" s="3">
        <v>9.8118525749999996</v>
      </c>
      <c r="R31" s="3">
        <v>9.8257074929999995</v>
      </c>
      <c r="S31" s="3">
        <v>10.20075797</v>
      </c>
      <c r="T31" s="3">
        <v>10.445775709999999</v>
      </c>
      <c r="U31" s="3">
        <v>10.42058203</v>
      </c>
      <c r="V31" s="3">
        <v>10.734141490000001</v>
      </c>
      <c r="W31" s="3">
        <v>11.36140191</v>
      </c>
      <c r="X31" s="3">
        <v>9.1705168439999998</v>
      </c>
      <c r="Y31" s="3">
        <v>11.21942563</v>
      </c>
      <c r="Z31" s="3" t="s">
        <v>123</v>
      </c>
      <c r="AA31" s="3">
        <v>0.77349999999999997</v>
      </c>
      <c r="AB31" s="3">
        <v>0.72819999999999996</v>
      </c>
      <c r="AC31" s="3">
        <v>9.1000000000000004E-3</v>
      </c>
    </row>
    <row r="32" spans="1:29" x14ac:dyDescent="0.25">
      <c r="A32" s="2" t="s">
        <v>109</v>
      </c>
      <c r="B32" s="2">
        <v>12</v>
      </c>
      <c r="C32" s="2">
        <v>64349734</v>
      </c>
      <c r="D32" s="2" t="s">
        <v>32</v>
      </c>
      <c r="E32" s="2" t="s">
        <v>150</v>
      </c>
      <c r="F32" s="2" t="s">
        <v>29</v>
      </c>
      <c r="G32" s="3">
        <v>0.91735720820217304</v>
      </c>
      <c r="H32" s="3">
        <v>0.67154464492812405</v>
      </c>
      <c r="I32" s="3">
        <v>0.78352741187250896</v>
      </c>
      <c r="J32" s="3">
        <v>0.90107254771400602</v>
      </c>
      <c r="K32" s="3">
        <v>0.57538976454402502</v>
      </c>
      <c r="L32" s="3">
        <v>0.49902737298983701</v>
      </c>
      <c r="M32" s="3">
        <v>0.15449832351462101</v>
      </c>
      <c r="N32" s="3">
        <v>0.63844250339941</v>
      </c>
      <c r="O32" s="3">
        <v>0.16671655187158499</v>
      </c>
      <c r="P32" s="2" t="s">
        <v>108</v>
      </c>
      <c r="Q32" s="3">
        <v>6.1679652300000001</v>
      </c>
      <c r="R32" s="3">
        <v>6.1337243099999998</v>
      </c>
      <c r="S32" s="3">
        <v>6.5554808930000004</v>
      </c>
      <c r="T32" s="3">
        <v>6.2497229599999997</v>
      </c>
      <c r="U32" s="3">
        <v>7.0652916640000001</v>
      </c>
      <c r="V32" s="3">
        <v>7.4078134860000002</v>
      </c>
      <c r="W32" s="3">
        <v>8.629780212</v>
      </c>
      <c r="X32" s="3">
        <v>6.3563395280000003</v>
      </c>
      <c r="Y32" s="3">
        <v>6.3625250189999996</v>
      </c>
      <c r="Z32" s="3" t="s">
        <v>123</v>
      </c>
      <c r="AA32" s="3">
        <v>0.88859999999999995</v>
      </c>
      <c r="AB32" s="3">
        <v>0.86639999999999995</v>
      </c>
      <c r="AC32" s="3">
        <v>1.5E-3</v>
      </c>
    </row>
    <row r="33" spans="1:29" x14ac:dyDescent="0.25">
      <c r="A33" s="2" t="s">
        <v>111</v>
      </c>
      <c r="B33" s="2">
        <v>5</v>
      </c>
      <c r="C33" s="2">
        <v>171558439</v>
      </c>
      <c r="D33" s="2" t="s">
        <v>32</v>
      </c>
      <c r="E33" s="2" t="s">
        <v>150</v>
      </c>
      <c r="F33" s="2" t="s">
        <v>29</v>
      </c>
      <c r="G33" s="3">
        <v>0.86274080508365303</v>
      </c>
      <c r="H33" s="3">
        <v>0.87084744291347904</v>
      </c>
      <c r="I33" s="3">
        <v>0.88970595917304196</v>
      </c>
      <c r="J33" s="3">
        <v>0.88850363759317097</v>
      </c>
      <c r="K33" s="3">
        <v>0.78550234918946005</v>
      </c>
      <c r="L33" s="3">
        <v>0.47498199871054098</v>
      </c>
      <c r="M33" s="3">
        <v>0.12866168470879599</v>
      </c>
      <c r="N33" s="3">
        <v>0.85647386503682399</v>
      </c>
      <c r="O33" s="3">
        <v>1.1596060091645899E-2</v>
      </c>
      <c r="P33" s="2" t="s">
        <v>110</v>
      </c>
      <c r="Q33" s="3">
        <v>12.147050249999999</v>
      </c>
      <c r="R33" s="3">
        <v>11.108296299999999</v>
      </c>
      <c r="S33" s="3">
        <v>11.452768669999999</v>
      </c>
      <c r="T33" s="3">
        <v>12.01676028</v>
      </c>
      <c r="U33" s="3">
        <v>12.304905420000001</v>
      </c>
      <c r="V33" s="3">
        <v>13.030603210000001</v>
      </c>
      <c r="W33" s="3">
        <v>12.86799023</v>
      </c>
      <c r="X33" s="3">
        <v>11.40370435</v>
      </c>
      <c r="Y33" s="3">
        <v>12.2827073</v>
      </c>
      <c r="Z33" s="3" t="s">
        <v>123</v>
      </c>
      <c r="AA33" s="3">
        <v>0.58379999999999999</v>
      </c>
      <c r="AB33" s="3">
        <v>0.50060000000000004</v>
      </c>
      <c r="AC33" s="3">
        <v>4.5499999999999999E-2</v>
      </c>
    </row>
    <row r="34" spans="1:29" x14ac:dyDescent="0.25">
      <c r="A34" s="2" t="s">
        <v>113</v>
      </c>
      <c r="B34" s="2">
        <v>20</v>
      </c>
      <c r="C34" s="2">
        <v>30700869</v>
      </c>
      <c r="D34" s="2" t="s">
        <v>21</v>
      </c>
      <c r="E34" s="2" t="s">
        <v>150</v>
      </c>
      <c r="F34" s="2" t="s">
        <v>29</v>
      </c>
      <c r="G34" s="3">
        <v>0.89875436901051597</v>
      </c>
      <c r="H34" s="3">
        <v>0.87932162192322305</v>
      </c>
      <c r="I34" s="3">
        <v>0.90579669096613802</v>
      </c>
      <c r="J34" s="3">
        <v>0.90159707740539097</v>
      </c>
      <c r="K34" s="3">
        <v>0.74280258641320196</v>
      </c>
      <c r="L34" s="3">
        <v>0.47950371379998202</v>
      </c>
      <c r="M34" s="3">
        <v>0.15474799267661199</v>
      </c>
      <c r="N34" s="3">
        <v>0.87811286098241004</v>
      </c>
      <c r="O34" s="3">
        <v>2.1672838902971701E-2</v>
      </c>
      <c r="P34" s="2" t="s">
        <v>112</v>
      </c>
      <c r="Q34" s="3">
        <v>11.367030140000001</v>
      </c>
      <c r="R34" s="3">
        <v>11.461604400000001</v>
      </c>
      <c r="S34" s="3">
        <v>11.478716990000001</v>
      </c>
      <c r="T34" s="3">
        <v>11.39781468</v>
      </c>
      <c r="U34" s="3">
        <v>12.034270749999999</v>
      </c>
      <c r="V34" s="3">
        <v>12.48920538</v>
      </c>
      <c r="W34" s="3">
        <v>12.630555169999999</v>
      </c>
      <c r="X34" s="3">
        <v>10.99774292</v>
      </c>
      <c r="Y34" s="3">
        <v>11.636701860000001</v>
      </c>
      <c r="Z34" s="3" t="s">
        <v>123</v>
      </c>
      <c r="AA34" s="3">
        <v>0.89029999999999998</v>
      </c>
      <c r="AB34" s="3">
        <v>0.86839999999999995</v>
      </c>
      <c r="AC34" s="3">
        <v>1.4E-3</v>
      </c>
    </row>
    <row r="35" spans="1:29" x14ac:dyDescent="0.25">
      <c r="A35" s="2" t="s">
        <v>115</v>
      </c>
      <c r="B35" s="2">
        <v>11</v>
      </c>
      <c r="C35" s="2">
        <v>1320497</v>
      </c>
      <c r="D35" s="2" t="s">
        <v>21</v>
      </c>
      <c r="E35" s="2" t="s">
        <v>28</v>
      </c>
      <c r="F35" s="2" t="s">
        <v>29</v>
      </c>
      <c r="G35" s="3">
        <v>0.75420575201861095</v>
      </c>
      <c r="H35" s="3">
        <v>0.76024887478912795</v>
      </c>
      <c r="I35" s="3">
        <v>0.74019112501121898</v>
      </c>
      <c r="J35" s="3">
        <v>0.63390379034472499</v>
      </c>
      <c r="K35" s="3">
        <v>0.488624648192232</v>
      </c>
      <c r="L35" s="3">
        <v>0.276841748964409</v>
      </c>
      <c r="M35" s="3">
        <v>9.1818785419900295E-2</v>
      </c>
      <c r="N35" s="3">
        <v>0.81064317361831595</v>
      </c>
      <c r="O35" s="3">
        <v>0.108565035416577</v>
      </c>
      <c r="P35" s="2" t="s">
        <v>114</v>
      </c>
      <c r="Q35" s="3">
        <v>8.8578341849999997</v>
      </c>
      <c r="R35" s="3">
        <v>9.586175463</v>
      </c>
      <c r="S35" s="3">
        <v>9.5342139120000002</v>
      </c>
      <c r="T35" s="3">
        <v>9.4612481630000005</v>
      </c>
      <c r="U35" s="3">
        <v>10.49426953</v>
      </c>
      <c r="V35" s="3">
        <v>10.497680259999999</v>
      </c>
      <c r="W35" s="3">
        <v>10.26134491</v>
      </c>
      <c r="X35" s="3">
        <v>8.4072700129999998</v>
      </c>
      <c r="Y35" s="3">
        <v>9.1776748880000003</v>
      </c>
      <c r="Z35" s="3" t="s">
        <v>123</v>
      </c>
      <c r="AA35" s="3">
        <v>0.60329999999999995</v>
      </c>
      <c r="AB35" s="3">
        <v>0.52400000000000002</v>
      </c>
      <c r="AC35" s="3">
        <v>0.04</v>
      </c>
    </row>
    <row r="36" spans="1:29" x14ac:dyDescent="0.25">
      <c r="A36" s="2" t="s">
        <v>117</v>
      </c>
      <c r="B36" s="2">
        <v>2</v>
      </c>
      <c r="C36" s="2">
        <v>219596537</v>
      </c>
      <c r="D36" s="2" t="s">
        <v>32</v>
      </c>
      <c r="E36" s="2" t="s">
        <v>150</v>
      </c>
      <c r="F36" s="2" t="s">
        <v>25</v>
      </c>
      <c r="G36" s="3">
        <v>0.939552384030376</v>
      </c>
      <c r="H36" s="3">
        <v>0.75112829315540897</v>
      </c>
      <c r="I36" s="3">
        <v>0.89788072874379898</v>
      </c>
      <c r="J36" s="3">
        <v>0.92624186158908395</v>
      </c>
      <c r="K36" s="3">
        <v>0.76113356577328095</v>
      </c>
      <c r="L36" s="3">
        <v>0.75966041490821801</v>
      </c>
      <c r="M36" s="3">
        <v>0.10640452361099401</v>
      </c>
      <c r="N36" s="3">
        <v>0.71760368914456596</v>
      </c>
      <c r="O36" s="3">
        <v>7.6075670446020593E-2</v>
      </c>
      <c r="P36" s="2" t="s">
        <v>116</v>
      </c>
      <c r="Q36" s="3">
        <v>8.4774327150000008</v>
      </c>
      <c r="R36" s="3">
        <v>8.9510617809999999</v>
      </c>
      <c r="S36" s="3">
        <v>8.7782052660000005</v>
      </c>
      <c r="T36" s="3">
        <v>8.8589545919999999</v>
      </c>
      <c r="U36" s="3">
        <v>8.8886400999999999</v>
      </c>
      <c r="V36" s="3">
        <v>8.8852597059999994</v>
      </c>
      <c r="W36" s="3">
        <v>9.4940641049999996</v>
      </c>
      <c r="X36" s="3">
        <v>8.9414125559999995</v>
      </c>
      <c r="Y36" s="3">
        <v>8.4060151990000005</v>
      </c>
      <c r="Z36" s="3" t="s">
        <v>123</v>
      </c>
      <c r="AA36" s="3">
        <v>0.85970000000000002</v>
      </c>
      <c r="AB36" s="3">
        <v>0.83169999999999999</v>
      </c>
      <c r="AC36" s="3">
        <v>2.5999999999999999E-3</v>
      </c>
    </row>
    <row r="37" spans="1:29" x14ac:dyDescent="0.25">
      <c r="A37" s="2" t="s">
        <v>119</v>
      </c>
      <c r="B37" s="2">
        <v>6</v>
      </c>
      <c r="C37" s="2">
        <v>133070409</v>
      </c>
      <c r="D37" s="2" t="s">
        <v>32</v>
      </c>
      <c r="E37" s="2" t="s">
        <v>150</v>
      </c>
      <c r="F37" s="2" t="s">
        <v>120</v>
      </c>
      <c r="G37" s="3">
        <v>0.93367479930004305</v>
      </c>
      <c r="H37" s="3">
        <v>0.824886002591107</v>
      </c>
      <c r="I37" s="3">
        <v>0.89408766378347604</v>
      </c>
      <c r="J37" s="3">
        <v>0.92403810249246399</v>
      </c>
      <c r="K37" s="3">
        <v>0.800154220711492</v>
      </c>
      <c r="L37" s="3">
        <v>0.64731895055990096</v>
      </c>
      <c r="M37" s="3">
        <v>0.11205033669907</v>
      </c>
      <c r="N37" s="3">
        <v>0.73724877905700803</v>
      </c>
      <c r="O37" s="3">
        <v>4.1241369789120401E-2</v>
      </c>
      <c r="P37" s="2" t="s">
        <v>118</v>
      </c>
      <c r="Q37" s="3">
        <v>6.5773074280000001</v>
      </c>
      <c r="R37" s="3">
        <v>6.7515701229999996</v>
      </c>
      <c r="S37" s="3">
        <v>6.7337883109999996</v>
      </c>
      <c r="T37" s="3">
        <v>8.1510373040000008</v>
      </c>
      <c r="U37" s="3">
        <v>11.98904269</v>
      </c>
      <c r="V37" s="3">
        <v>14.528867050000001</v>
      </c>
      <c r="W37" s="3">
        <v>15.9472114</v>
      </c>
      <c r="X37" s="3">
        <v>14.7180204</v>
      </c>
      <c r="Y37" s="3">
        <v>10.2647811</v>
      </c>
      <c r="Z37" s="3" t="s">
        <v>123</v>
      </c>
      <c r="AA37" s="3">
        <v>0.69110000000000005</v>
      </c>
      <c r="AB37" s="3">
        <v>0.62929999999999997</v>
      </c>
      <c r="AC37" s="3">
        <v>2.0400000000000001E-2</v>
      </c>
    </row>
    <row r="38" spans="1:29" x14ac:dyDescent="0.25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</row>
    <row r="39" spans="1:29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W39" s="4"/>
      <c r="X39" s="4"/>
      <c r="Y39" s="4"/>
      <c r="Z39" s="4"/>
      <c r="AA39" s="4"/>
      <c r="AB39" s="4"/>
      <c r="AC39" s="4"/>
    </row>
    <row r="40" spans="1:29" x14ac:dyDescent="0.25">
      <c r="A40" t="s">
        <v>126</v>
      </c>
    </row>
    <row r="41" spans="1:29" x14ac:dyDescent="0.25">
      <c r="A41" s="1" t="s">
        <v>122</v>
      </c>
      <c r="B41" s="1" t="s">
        <v>127</v>
      </c>
      <c r="C41" s="1" t="s">
        <v>128</v>
      </c>
      <c r="D41" s="1" t="s">
        <v>129</v>
      </c>
      <c r="E41" s="1" t="s">
        <v>0</v>
      </c>
      <c r="F41" s="1" t="s">
        <v>1</v>
      </c>
      <c r="G41" s="1" t="s">
        <v>2</v>
      </c>
      <c r="H41" s="1" t="s">
        <v>3</v>
      </c>
      <c r="I41" s="1" t="s">
        <v>4</v>
      </c>
      <c r="J41" s="1" t="s">
        <v>5</v>
      </c>
      <c r="K41" s="1" t="s">
        <v>6</v>
      </c>
      <c r="L41" s="1" t="s">
        <v>7</v>
      </c>
      <c r="M41" s="1" t="s">
        <v>8</v>
      </c>
      <c r="N41" s="1" t="s">
        <v>130</v>
      </c>
      <c r="O41" s="1" t="s">
        <v>131</v>
      </c>
      <c r="P41" s="1" t="s">
        <v>121</v>
      </c>
      <c r="Q41" s="1" t="s">
        <v>9</v>
      </c>
      <c r="R41" s="1" t="s">
        <v>10</v>
      </c>
      <c r="S41" s="1" t="s">
        <v>11</v>
      </c>
      <c r="T41" s="1" t="s">
        <v>12</v>
      </c>
      <c r="U41" s="1" t="s">
        <v>13</v>
      </c>
      <c r="V41" s="1" t="s">
        <v>14</v>
      </c>
      <c r="W41" s="1" t="s">
        <v>15</v>
      </c>
      <c r="X41" s="1" t="s">
        <v>132</v>
      </c>
      <c r="Y41" s="1" t="s">
        <v>133</v>
      </c>
      <c r="Z41" s="1" t="s">
        <v>134</v>
      </c>
      <c r="AA41" s="1" t="s">
        <v>16</v>
      </c>
      <c r="AB41" s="1" t="s">
        <v>17</v>
      </c>
      <c r="AC41" s="1" t="s">
        <v>18</v>
      </c>
    </row>
    <row r="42" spans="1:29" x14ac:dyDescent="0.25">
      <c r="A42" s="2" t="s">
        <v>24</v>
      </c>
      <c r="B42" s="2">
        <v>2</v>
      </c>
      <c r="C42" s="2">
        <v>143908129</v>
      </c>
      <c r="D42" s="2" t="s">
        <v>21</v>
      </c>
      <c r="E42" s="2" t="s">
        <v>150</v>
      </c>
      <c r="F42" s="2" t="s">
        <v>25</v>
      </c>
      <c r="G42" s="3">
        <v>0.93753122594331295</v>
      </c>
      <c r="H42" s="3">
        <v>0.73960845675932496</v>
      </c>
      <c r="I42" s="3">
        <v>0.87364583028862097</v>
      </c>
      <c r="J42" s="3">
        <v>0.93856144124686702</v>
      </c>
      <c r="K42" s="3">
        <v>0.73340849073904801</v>
      </c>
      <c r="L42" s="3">
        <v>0.65476908468533102</v>
      </c>
      <c r="M42" s="3">
        <v>9.4416526066019704E-2</v>
      </c>
      <c r="N42" s="3">
        <v>0.53281441894590598</v>
      </c>
      <c r="O42" s="3">
        <v>6.9343735697442996E-2</v>
      </c>
      <c r="P42" s="2" t="s">
        <v>23</v>
      </c>
      <c r="Q42" s="3">
        <v>10.268499540000001</v>
      </c>
      <c r="R42" s="3">
        <v>10.346059670000001</v>
      </c>
      <c r="S42" s="3">
        <v>10.600872130000001</v>
      </c>
      <c r="T42" s="3">
        <v>10.75487212</v>
      </c>
      <c r="U42" s="3">
        <v>10.188986829999999</v>
      </c>
      <c r="V42" s="3">
        <v>10.21553441</v>
      </c>
      <c r="W42" s="3">
        <v>9.3911311570000002</v>
      </c>
      <c r="X42" s="3">
        <v>10.208423570000001</v>
      </c>
      <c r="Y42" s="3">
        <v>10.490146899999999</v>
      </c>
      <c r="Z42" s="3" t="s">
        <v>124</v>
      </c>
      <c r="AA42" s="3">
        <v>0.86509999999999998</v>
      </c>
      <c r="AB42" s="3">
        <v>0.83819999999999995</v>
      </c>
      <c r="AC42" s="3">
        <v>2.3999999999999998E-3</v>
      </c>
    </row>
    <row r="43" spans="1:29" x14ac:dyDescent="0.25">
      <c r="A43" s="2" t="s">
        <v>31</v>
      </c>
      <c r="B43" s="2">
        <v>15</v>
      </c>
      <c r="C43" s="2">
        <v>91272726</v>
      </c>
      <c r="D43" s="2" t="s">
        <v>32</v>
      </c>
      <c r="E43" s="2" t="s">
        <v>150</v>
      </c>
      <c r="F43" s="2" t="s">
        <v>33</v>
      </c>
      <c r="G43" s="3">
        <v>0.92110341290711395</v>
      </c>
      <c r="H43" s="3">
        <v>0.81864096053463298</v>
      </c>
      <c r="I43" s="3">
        <v>0.89181378691470703</v>
      </c>
      <c r="J43" s="3">
        <v>0.92904081736950495</v>
      </c>
      <c r="K43" s="3">
        <v>0.79437347871601505</v>
      </c>
      <c r="L43" s="3">
        <v>0.68452712074998701</v>
      </c>
      <c r="M43" s="3">
        <v>0.12473307367266299</v>
      </c>
      <c r="N43" s="3">
        <v>0.77088954249661901</v>
      </c>
      <c r="O43" s="3">
        <v>4.5968732562376498E-2</v>
      </c>
      <c r="P43" s="2" t="s">
        <v>30</v>
      </c>
      <c r="Q43" s="3">
        <v>12.074271919999999</v>
      </c>
      <c r="R43" s="3">
        <v>11.681192579999999</v>
      </c>
      <c r="S43" s="3">
        <v>11.93702146</v>
      </c>
      <c r="T43" s="3">
        <v>12.012875660000001</v>
      </c>
      <c r="U43" s="3">
        <v>10.954411199999999</v>
      </c>
      <c r="V43" s="3">
        <v>9.7458340830000001</v>
      </c>
      <c r="W43" s="3">
        <v>8.8131135109999992</v>
      </c>
      <c r="X43" s="3">
        <v>12.46853993</v>
      </c>
      <c r="Y43" s="3">
        <v>9.7296119900000004</v>
      </c>
      <c r="Z43" s="3" t="s">
        <v>124</v>
      </c>
      <c r="AA43" s="3">
        <v>0.83579999999999999</v>
      </c>
      <c r="AB43" s="3">
        <v>0.80300000000000005</v>
      </c>
      <c r="AC43" s="3">
        <v>4.0000000000000001E-3</v>
      </c>
    </row>
    <row r="44" spans="1:29" x14ac:dyDescent="0.25">
      <c r="A44" s="2" t="s">
        <v>35</v>
      </c>
      <c r="B44" s="2">
        <v>12</v>
      </c>
      <c r="C44" s="2">
        <v>53692170</v>
      </c>
      <c r="D44" s="2" t="s">
        <v>21</v>
      </c>
      <c r="E44" s="2" t="s">
        <v>36</v>
      </c>
      <c r="F44" s="2" t="s">
        <v>37</v>
      </c>
      <c r="G44" s="3">
        <v>0.90244886032147698</v>
      </c>
      <c r="H44" s="3">
        <v>0.85941422191178696</v>
      </c>
      <c r="I44" s="3">
        <v>0.90345788909584401</v>
      </c>
      <c r="J44" s="3">
        <v>0.86042642028677596</v>
      </c>
      <c r="K44" s="3">
        <v>0.68887427797831102</v>
      </c>
      <c r="L44" s="3">
        <v>0.226111021568355</v>
      </c>
      <c r="M44" s="3">
        <v>9.8431183107890105E-2</v>
      </c>
      <c r="N44" s="3">
        <v>0.82276739177861602</v>
      </c>
      <c r="O44" s="3">
        <v>4.9267682610677002E-2</v>
      </c>
      <c r="P44" s="2" t="s">
        <v>34</v>
      </c>
      <c r="Q44" s="3">
        <v>11.200961080000001</v>
      </c>
      <c r="R44" s="3">
        <v>11.22021404</v>
      </c>
      <c r="S44" s="3">
        <v>11.52606694</v>
      </c>
      <c r="T44" s="3">
        <v>11.43856959</v>
      </c>
      <c r="U44" s="3">
        <v>11.27629986</v>
      </c>
      <c r="V44" s="3">
        <v>11.18657037</v>
      </c>
      <c r="W44" s="3">
        <v>10.87066259</v>
      </c>
      <c r="X44" s="3">
        <v>10.879991199999999</v>
      </c>
      <c r="Y44" s="3">
        <v>10.969768419999999</v>
      </c>
      <c r="Z44" s="3" t="s">
        <v>124</v>
      </c>
      <c r="AA44" s="3">
        <v>0.58240000000000003</v>
      </c>
      <c r="AB44" s="3">
        <v>0.49880000000000002</v>
      </c>
      <c r="AC44" s="3">
        <v>4.5900000000000003E-2</v>
      </c>
    </row>
    <row r="45" spans="1:29" x14ac:dyDescent="0.25">
      <c r="A45" s="2" t="s">
        <v>77</v>
      </c>
      <c r="B45" s="2">
        <v>4</v>
      </c>
      <c r="C45" s="2">
        <v>4271819</v>
      </c>
      <c r="D45" s="2" t="s">
        <v>32</v>
      </c>
      <c r="E45" s="2" t="s">
        <v>150</v>
      </c>
      <c r="F45" s="2" t="s">
        <v>66</v>
      </c>
      <c r="G45" s="3">
        <v>0.89308838827895698</v>
      </c>
      <c r="H45" s="3">
        <v>0.72047219667798001</v>
      </c>
      <c r="I45" s="3">
        <v>0.82067437187828896</v>
      </c>
      <c r="J45" s="3">
        <v>0.89300162490228596</v>
      </c>
      <c r="K45" s="3">
        <v>0.667196116419009</v>
      </c>
      <c r="L45" s="3">
        <v>0.51058599056551701</v>
      </c>
      <c r="M45" s="3">
        <v>0.15369827613024101</v>
      </c>
      <c r="N45" s="3">
        <v>0.72170232090713105</v>
      </c>
      <c r="O45" s="3">
        <v>0.192773957118203</v>
      </c>
      <c r="P45" s="2" t="s">
        <v>76</v>
      </c>
      <c r="Q45" s="3">
        <v>11.09320059</v>
      </c>
      <c r="R45" s="3">
        <v>12.483470970000001</v>
      </c>
      <c r="S45" s="3">
        <v>12.020194460000001</v>
      </c>
      <c r="T45" s="3">
        <v>11.60960684</v>
      </c>
      <c r="U45" s="3">
        <v>11.35907214</v>
      </c>
      <c r="V45" s="3">
        <v>11.06295959</v>
      </c>
      <c r="W45" s="3">
        <v>9.5026376129999992</v>
      </c>
      <c r="X45" s="3">
        <v>10.980566059999999</v>
      </c>
      <c r="Y45" s="3">
        <v>11.15185627</v>
      </c>
      <c r="Z45" s="3" t="s">
        <v>124</v>
      </c>
      <c r="AA45" s="3">
        <v>0.60070000000000001</v>
      </c>
      <c r="AB45" s="3">
        <v>0.52090000000000003</v>
      </c>
      <c r="AC45" s="3">
        <v>4.07E-2</v>
      </c>
    </row>
    <row r="46" spans="1:29" x14ac:dyDescent="0.25">
      <c r="A46" s="2" t="s">
        <v>84</v>
      </c>
      <c r="B46" s="2">
        <v>4</v>
      </c>
      <c r="C46" s="2">
        <v>75097045</v>
      </c>
      <c r="D46" s="2" t="s">
        <v>32</v>
      </c>
      <c r="E46" s="2" t="s">
        <v>150</v>
      </c>
      <c r="F46" s="2" t="s">
        <v>29</v>
      </c>
      <c r="G46" s="3">
        <v>0.90759736952861003</v>
      </c>
      <c r="H46" s="3">
        <v>0.75580434577492295</v>
      </c>
      <c r="I46" s="3">
        <v>0.84841162127585201</v>
      </c>
      <c r="J46" s="3">
        <v>0.89471024587061299</v>
      </c>
      <c r="K46" s="3">
        <v>0.74377680312732697</v>
      </c>
      <c r="L46" s="3">
        <v>0.57068547153766103</v>
      </c>
      <c r="M46" s="3">
        <v>0.16949380076165901</v>
      </c>
      <c r="N46" s="3">
        <v>0.61115391918623596</v>
      </c>
      <c r="O46" s="3">
        <v>2.5972713280629001E-2</v>
      </c>
      <c r="P46" s="2" t="s">
        <v>83</v>
      </c>
      <c r="Q46" s="3">
        <v>7.36836147</v>
      </c>
      <c r="R46" s="3">
        <v>7.3981783209999996</v>
      </c>
      <c r="S46" s="3">
        <v>7.4326134389999998</v>
      </c>
      <c r="T46" s="3">
        <v>6.8947729390000001</v>
      </c>
      <c r="U46" s="3">
        <v>6.9054976420000003</v>
      </c>
      <c r="V46" s="3">
        <v>6.5818881779999998</v>
      </c>
      <c r="W46" s="3">
        <v>6.2927746029999998</v>
      </c>
      <c r="X46" s="3">
        <v>6.1092989879999999</v>
      </c>
      <c r="Y46" s="3">
        <v>5.6432354169999996</v>
      </c>
      <c r="Z46" s="3" t="s">
        <v>124</v>
      </c>
      <c r="AA46" s="3">
        <v>0.67490000000000006</v>
      </c>
      <c r="AB46" s="3">
        <v>0.6099</v>
      </c>
      <c r="AC46" s="3">
        <v>2.3400000000000001E-2</v>
      </c>
    </row>
    <row r="47" spans="1:29" x14ac:dyDescent="0.25">
      <c r="A47" s="2" t="s">
        <v>89</v>
      </c>
      <c r="B47" s="2">
        <v>14</v>
      </c>
      <c r="C47" s="2">
        <v>51287728</v>
      </c>
      <c r="D47" s="2" t="s">
        <v>32</v>
      </c>
      <c r="E47" s="2" t="s">
        <v>150</v>
      </c>
      <c r="F47" s="2" t="s">
        <v>22</v>
      </c>
      <c r="G47" s="3">
        <v>0.75922682418055898</v>
      </c>
      <c r="H47" s="3">
        <v>0.73895212714122005</v>
      </c>
      <c r="I47" s="3">
        <v>0.79461980077257399</v>
      </c>
      <c r="J47" s="3">
        <v>0.66596650588881301</v>
      </c>
      <c r="K47" s="3">
        <v>0.51727316901229803</v>
      </c>
      <c r="L47" s="3">
        <v>0.16200147778319299</v>
      </c>
      <c r="M47" s="3">
        <v>5.5891150880469302E-2</v>
      </c>
      <c r="N47" s="3">
        <v>0.66554557274057702</v>
      </c>
      <c r="O47" s="3">
        <v>4.8210133211933397E-2</v>
      </c>
      <c r="P47" s="2" t="s">
        <v>88</v>
      </c>
      <c r="Q47" s="3">
        <v>10.28023542</v>
      </c>
      <c r="R47" s="3">
        <v>10.57761464</v>
      </c>
      <c r="S47" s="3">
        <v>9.9704125470000005</v>
      </c>
      <c r="T47" s="3">
        <v>10.17707053</v>
      </c>
      <c r="U47" s="3">
        <v>10.10278224</v>
      </c>
      <c r="V47" s="3">
        <v>9.9033762299999992</v>
      </c>
      <c r="W47" s="3">
        <v>9.4877139590000006</v>
      </c>
      <c r="X47" s="3">
        <v>10.97707327</v>
      </c>
      <c r="Y47" s="3">
        <v>9.3207294039999997</v>
      </c>
      <c r="Z47" s="3" t="s">
        <v>124</v>
      </c>
      <c r="AA47" s="3">
        <v>0.61019999999999996</v>
      </c>
      <c r="AB47" s="3">
        <v>0.5323</v>
      </c>
      <c r="AC47" s="3">
        <v>3.8100000000000002E-2</v>
      </c>
    </row>
    <row r="48" spans="1:29" x14ac:dyDescent="0.25">
      <c r="A48" s="2" t="s">
        <v>104</v>
      </c>
      <c r="B48" s="2">
        <v>11</v>
      </c>
      <c r="C48" s="2">
        <v>107695825</v>
      </c>
      <c r="D48" s="2" t="s">
        <v>21</v>
      </c>
      <c r="E48" s="2" t="s">
        <v>150</v>
      </c>
      <c r="F48" s="2" t="s">
        <v>29</v>
      </c>
      <c r="G48" s="3">
        <v>0.87884199578606503</v>
      </c>
      <c r="H48" s="3">
        <v>0.83891575659350903</v>
      </c>
      <c r="I48" s="3">
        <v>0.87906429407258802</v>
      </c>
      <c r="J48" s="3">
        <v>0.87739789109570698</v>
      </c>
      <c r="K48" s="3">
        <v>0.77029477860694995</v>
      </c>
      <c r="L48" s="3">
        <v>0.50173760555476599</v>
      </c>
      <c r="M48" s="3">
        <v>0.12269933962445199</v>
      </c>
      <c r="N48" s="3">
        <v>0.85591426100730805</v>
      </c>
      <c r="O48" s="3">
        <v>1.9193882587744099E-2</v>
      </c>
      <c r="P48" s="2" t="s">
        <v>103</v>
      </c>
      <c r="Q48" s="3">
        <v>9.8367950040000007</v>
      </c>
      <c r="R48" s="3">
        <v>10.796358270000001</v>
      </c>
      <c r="S48" s="3">
        <v>10.842760289999999</v>
      </c>
      <c r="T48" s="3">
        <v>10.427643679999999</v>
      </c>
      <c r="U48" s="3">
        <v>10.39885421</v>
      </c>
      <c r="V48" s="3">
        <v>10.07201925</v>
      </c>
      <c r="W48" s="3">
        <v>8.855039756</v>
      </c>
      <c r="X48" s="3">
        <v>8.9730254590000005</v>
      </c>
      <c r="Y48" s="3">
        <v>7.2222438269999998</v>
      </c>
      <c r="Z48" s="3" t="s">
        <v>124</v>
      </c>
      <c r="AA48" s="3">
        <v>0.70550000000000002</v>
      </c>
      <c r="AB48" s="3">
        <v>0.64670000000000005</v>
      </c>
      <c r="AC48" s="3">
        <v>1.7999999999999999E-2</v>
      </c>
    </row>
  </sheetData>
  <conditionalFormatting sqref="Z4:Z37 Z42:Z48">
    <cfRule type="colorScale" priority="1">
      <colorScale>
        <cfvo type="min"/>
        <cfvo type="max"/>
        <color rgb="FFFF0000"/>
        <color rgb="FF00B050"/>
      </colorScale>
    </cfRule>
    <cfRule type="colorScale" priority="2">
      <colorScale>
        <cfvo type="num" val="0"/>
        <cfvo type="num" val="1"/>
        <color rgb="FFFF0000"/>
        <color rgb="FF00B05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met_exp_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</dc:creator>
  <cp:lastModifiedBy>Alberto Bueno</cp:lastModifiedBy>
  <dcterms:created xsi:type="dcterms:W3CDTF">2019-04-10T15:34:39Z</dcterms:created>
  <dcterms:modified xsi:type="dcterms:W3CDTF">2019-06-20T14:07:04Z</dcterms:modified>
</cp:coreProperties>
</file>